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Table S2 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196">
  <si>
    <t xml:space="preserve">Supplementary Table S2. The list of differential changed metabolites between the N and CK </t>
  </si>
  <si>
    <t>Index</t>
  </si>
  <si>
    <t>Compounds</t>
  </si>
  <si>
    <t>Class II</t>
  </si>
  <si>
    <t>N1</t>
  </si>
  <si>
    <t>N2</t>
  </si>
  <si>
    <t>N3</t>
  </si>
  <si>
    <t>CK1</t>
  </si>
  <si>
    <t>CK2</t>
  </si>
  <si>
    <t>CK3</t>
  </si>
  <si>
    <t>VIP</t>
  </si>
  <si>
    <t>P-value</t>
  </si>
  <si>
    <t>Fold_Change</t>
  </si>
  <si>
    <t>log2FC</t>
  </si>
  <si>
    <t>Zmcn003729</t>
  </si>
  <si>
    <t>1-Hydroxypinoresinol-4'-O-Glucoside</t>
  </si>
  <si>
    <t>Lignans</t>
  </si>
  <si>
    <t>Sacn003282</t>
  </si>
  <si>
    <t>10-hydroxymajoroside</t>
  </si>
  <si>
    <t>Phenolic acids</t>
  </si>
  <si>
    <t>mws1174</t>
  </si>
  <si>
    <t>3-O-Acetylpinobanksin</t>
  </si>
  <si>
    <t>Flavanonols</t>
  </si>
  <si>
    <t>Lhmp122020</t>
  </si>
  <si>
    <t>3-O-caffeoyl quininyl arabinoside</t>
  </si>
  <si>
    <t>Others</t>
  </si>
  <si>
    <t>pmp000004</t>
  </si>
  <si>
    <t>4',5,7-Trihydroxy-3',6-dimethoxyflavone (Jaceosidin)</t>
  </si>
  <si>
    <t>Flavones</t>
  </si>
  <si>
    <t>Lhkp101525</t>
  </si>
  <si>
    <t>Apiosylskimmin (Adicardin)</t>
  </si>
  <si>
    <t>Coumarins</t>
  </si>
  <si>
    <t>Walp005894</t>
  </si>
  <si>
    <t>Clemiscosin C</t>
  </si>
  <si>
    <t>Wcdp001713</t>
  </si>
  <si>
    <t>Daphnetin-8-Glucoside</t>
  </si>
  <si>
    <t>MWS20145</t>
  </si>
  <si>
    <t>Eriodictyol-7-O-glucoside</t>
  </si>
  <si>
    <t>Flavanones</t>
  </si>
  <si>
    <t>Wasn006585</t>
  </si>
  <si>
    <t>Geranyl 3-O-xylopyranosyl-glucopyranoside</t>
  </si>
  <si>
    <t>Li512115</t>
  </si>
  <si>
    <t>Isochlorogenic acid B</t>
  </si>
  <si>
    <t>HJAP148</t>
  </si>
  <si>
    <t>Kaempferol-3-O-sambubioside</t>
  </si>
  <si>
    <t>Flavonols</t>
  </si>
  <si>
    <t>Yajn003638</t>
  </si>
  <si>
    <t>Lamiol</t>
  </si>
  <si>
    <t>Monoterpenoids</t>
  </si>
  <si>
    <t>mws0046</t>
  </si>
  <si>
    <t>Naringenin-7-O-Neohesperidoside(Naringin)*</t>
  </si>
  <si>
    <t>Zasn010461</t>
  </si>
  <si>
    <t>Pentadecanoic acid,14-methyl-,methyl ester</t>
  </si>
  <si>
    <t>pmn001583</t>
  </si>
  <si>
    <t>Quercetin-3-O-robinobioside</t>
  </si>
  <si>
    <t>Hmjp003123</t>
  </si>
  <si>
    <t>Quercetin-5-O-glucuronide</t>
  </si>
  <si>
    <t>Hmbp002498</t>
  </si>
  <si>
    <t>Scopoletin-7-O-xylosyl(1→6)glucoside*</t>
  </si>
  <si>
    <t>pmb0751</t>
  </si>
  <si>
    <t>Trans-5-O-(p-Coumaroyl)shikimate</t>
  </si>
  <si>
    <t>Lmzp004885</t>
  </si>
  <si>
    <t>Tricin (5,7,4'-Trihydroxy-3',5'-dimethoxyflavone)</t>
  </si>
  <si>
    <t>Qmzp101901</t>
  </si>
  <si>
    <t>Zanthoxyloside*</t>
  </si>
  <si>
    <t>Lmhn002926</t>
  </si>
  <si>
    <t>p-Coumaroylmalic acid</t>
  </si>
  <si>
    <t>Lacp005113</t>
  </si>
  <si>
    <t>xylosyl Amurensin</t>
  </si>
  <si>
    <t>Lmfn002465</t>
  </si>
  <si>
    <t>1,2,4-Trihydroxynaphthalene-1,4-di-glucoside (Lawsoniaside)</t>
  </si>
  <si>
    <t>pma3724</t>
  </si>
  <si>
    <t>1-O-Feruloylquinic acid</t>
  </si>
  <si>
    <t>Lmxn006423</t>
  </si>
  <si>
    <t>2(3H)-Benzothiazolone</t>
  </si>
  <si>
    <t>Alkaloids</t>
  </si>
  <si>
    <t>Smpn011792</t>
  </si>
  <si>
    <t>2,3-Dihydroxy-12-ursen-28-oic acid*</t>
  </si>
  <si>
    <t>Triterpene</t>
  </si>
  <si>
    <t>pmn001706</t>
  </si>
  <si>
    <t>2,3-Dihydroxyolean-12-en-28-oic acid (2-Hydroxyoleanolic acid)*</t>
  </si>
  <si>
    <t>Lmln010063</t>
  </si>
  <si>
    <t>2,6-Di-tert-butylphenol</t>
  </si>
  <si>
    <t>Lmzn006284</t>
  </si>
  <si>
    <t>2-Hydroxyursolic acid*</t>
  </si>
  <si>
    <t>Zbzp007301</t>
  </si>
  <si>
    <t>2-Methoxy-6-undecyl-1,4-benzoquinone</t>
  </si>
  <si>
    <t>Quinones</t>
  </si>
  <si>
    <t>ML10179289</t>
  </si>
  <si>
    <t>2-Phenylethanol</t>
  </si>
  <si>
    <t>MWSslk106</t>
  </si>
  <si>
    <t>2-Phenylethylamine</t>
  </si>
  <si>
    <t>Benzylphenylethylamine alkaloids</t>
  </si>
  <si>
    <t>Wbtn008259</t>
  </si>
  <si>
    <t>2-hydroxy-2-{10-hydroxy-5-methoxy-6-oxo-1h,2h-furo[2,3-c]xanthen-2-yl}propyl acetate</t>
  </si>
  <si>
    <t>Other Flavonoids</t>
  </si>
  <si>
    <t>Lssp210085</t>
  </si>
  <si>
    <t>3,11-dioxo-β-oleorene</t>
  </si>
  <si>
    <t>pmn001705</t>
  </si>
  <si>
    <t>3,24-Dihydroxy-17,21-semiacetal-12(13)oleanolic fruit*</t>
  </si>
  <si>
    <t>Wafn003429</t>
  </si>
  <si>
    <t>3-Methylbutyl 6-O-(alpha-L-arabinopyranosyl)-beta-D-glucopyranoside</t>
  </si>
  <si>
    <t>Ladp002935</t>
  </si>
  <si>
    <t>3-quinolinecarboxylic acid</t>
  </si>
  <si>
    <t>Quinoline alkaloids</t>
  </si>
  <si>
    <t>pmb0764</t>
  </si>
  <si>
    <t>4-Methyl-5-thiazoleethanol</t>
  </si>
  <si>
    <t>Wafn002319</t>
  </si>
  <si>
    <t>4-O-(3'-O-alpha-D-Glucopyranosyl)caffeoylquinic acid</t>
  </si>
  <si>
    <t>pmb3074</t>
  </si>
  <si>
    <t>5-O-p-Coumaroylquinic acid</t>
  </si>
  <si>
    <t>pma0214</t>
  </si>
  <si>
    <t>6-C-Methylquercetin-3-O-glucoside</t>
  </si>
  <si>
    <t>Lmpp003930</t>
  </si>
  <si>
    <t>Apigenin-7-O-(6''-p-Coumaryl)glucoside</t>
  </si>
  <si>
    <t>mws0047</t>
  </si>
  <si>
    <t>Apigenin-7-O-neohesperidoside (Rhoifolin)</t>
  </si>
  <si>
    <t>pme0368</t>
  </si>
  <si>
    <t>Apigenin-7-O-rutinoside (Isorhoifolin)</t>
  </si>
  <si>
    <t>pmb0069</t>
  </si>
  <si>
    <t>Benzamide</t>
  </si>
  <si>
    <t>mws0179</t>
  </si>
  <si>
    <t>Chlorogenic acid methyl ester</t>
  </si>
  <si>
    <t>Zbzn011671</t>
  </si>
  <si>
    <t>Cordianal C*</t>
  </si>
  <si>
    <t>pme1261</t>
  </si>
  <si>
    <t>D-Panthenol</t>
  </si>
  <si>
    <t>Alcohol compounds</t>
  </si>
  <si>
    <t>Lmsp003655</t>
  </si>
  <si>
    <t>Dehydrodiconiferyl alcohol-gamma'-O-glucoside</t>
  </si>
  <si>
    <t>Lmgn002250</t>
  </si>
  <si>
    <t>Dicaffeoylquinic acid-O-glucoside</t>
  </si>
  <si>
    <t>Wafn002827</t>
  </si>
  <si>
    <t>Dihydroferulic acid glucoside</t>
  </si>
  <si>
    <t>Lahp002857</t>
  </si>
  <si>
    <t>Epicatechin-(4β→8)-epigallocatechin</t>
  </si>
  <si>
    <t>Flavanols</t>
  </si>
  <si>
    <t>Lmbn001162</t>
  </si>
  <si>
    <t>Esculetin-7-O-glucoside*</t>
  </si>
  <si>
    <t>Lmyn006227</t>
  </si>
  <si>
    <t>Galangin (3,5,7-Trihydroxyflavone)</t>
  </si>
  <si>
    <t>MWSHC2022</t>
  </si>
  <si>
    <t>Glucosyringic acid</t>
  </si>
  <si>
    <t>Wcdp010864</t>
  </si>
  <si>
    <t>Hexadecanamide</t>
  </si>
  <si>
    <t>Lmnp002845</t>
  </si>
  <si>
    <t>Hispidulin-8-C-glucoside*</t>
  </si>
  <si>
    <t>Lhhp102904</t>
  </si>
  <si>
    <t>Horsfieldin*</t>
  </si>
  <si>
    <t>Hmmp003156</t>
  </si>
  <si>
    <t>Isovitexin-7-O-glucoside(Saponarin)</t>
  </si>
  <si>
    <t>Lmsp004670</t>
  </si>
  <si>
    <t>Kaempferol-3-O-glucoside-7-O-rhamnoside*</t>
  </si>
  <si>
    <t>MWSHY0050</t>
  </si>
  <si>
    <t>Kaempferol-3-O-rutinoside(Nicotiflorin)*</t>
  </si>
  <si>
    <t>Wcdp006912</t>
  </si>
  <si>
    <t>Lauryldiethanolamine</t>
  </si>
  <si>
    <t>Lmnp002413</t>
  </si>
  <si>
    <t>Luteolin-6-C-glucoside-7-O-rhamnoside</t>
  </si>
  <si>
    <t>MWSHY0080</t>
  </si>
  <si>
    <t>Luteolin-7-O-neohesperidoside (Lonicerin)*</t>
  </si>
  <si>
    <t>pmp000593</t>
  </si>
  <si>
    <t>Luteolin-7-O-rutinoside*</t>
  </si>
  <si>
    <t>pmp000791</t>
  </si>
  <si>
    <t>Moracin Y</t>
  </si>
  <si>
    <t>Lmdp002969</t>
  </si>
  <si>
    <t>Myricetin-3-O-galactoside*</t>
  </si>
  <si>
    <t>pma6218</t>
  </si>
  <si>
    <t>O-MethylNaringenin-8-C-arabinoside</t>
  </si>
  <si>
    <t>Zahp013600</t>
  </si>
  <si>
    <t>Octadec-2-enamide</t>
  </si>
  <si>
    <t>Lmhn003990</t>
  </si>
  <si>
    <t>Phellodenol E</t>
  </si>
  <si>
    <t>pmn001370</t>
  </si>
  <si>
    <t>Pinoresinol-4,4'-O-diglucoside</t>
  </si>
  <si>
    <t>Lmmp003091</t>
  </si>
  <si>
    <t>Quercetin-3-O-(4''-O-glucosyl)rhamnoside*</t>
  </si>
  <si>
    <t>MWSHY0067</t>
  </si>
  <si>
    <t>Quercetin-3-O-rutinoside (Rutin)*</t>
  </si>
  <si>
    <t>mws4085</t>
  </si>
  <si>
    <t>Sinapic acid</t>
  </si>
  <si>
    <t>Qasp005238</t>
  </si>
  <si>
    <t>Strictamine</t>
  </si>
  <si>
    <t>MWSHC2047</t>
  </si>
  <si>
    <t>Syringaresinol-4'-O-glucoside; Acanthoside B*</t>
  </si>
  <si>
    <t>mws0027</t>
  </si>
  <si>
    <t>Syringic acid</t>
  </si>
  <si>
    <t>Yarn005295</t>
  </si>
  <si>
    <t>Tortoside A*</t>
  </si>
  <si>
    <t>mws0005</t>
  </si>
  <si>
    <t>Tryptamine</t>
  </si>
  <si>
    <t>Plumerane</t>
  </si>
  <si>
    <t>Lcsn000192</t>
  </si>
  <si>
    <t>indigoticoside A</t>
  </si>
  <si>
    <t>Hahn002315</t>
  </si>
  <si>
    <t>syringaresinol-4-O-β-D-glucopyranoside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0"/>
    </font>
    <font>
      <sz val="11"/>
      <color rgb="FF00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4"/>
  <sheetViews>
    <sheetView tabSelected="1" workbookViewId="0">
      <selection activeCell="A1" sqref="A1:M1"/>
    </sheetView>
  </sheetViews>
  <sheetFormatPr defaultColWidth="9.45454545454546" defaultRowHeight="14"/>
  <cols>
    <col min="1" max="1" width="15" style="1" customWidth="1"/>
    <col min="2" max="2" width="41" style="1" customWidth="1"/>
    <col min="3" max="3" width="27.6363636363636" style="1" customWidth="1"/>
    <col min="4" max="4" width="11.1818181818182" style="1" customWidth="1"/>
    <col min="5" max="5" width="9.18181818181818" style="1" customWidth="1"/>
    <col min="6" max="6" width="10.0909090909091" style="1" customWidth="1"/>
    <col min="7" max="8" width="10.2727272727273" style="1" customWidth="1"/>
    <col min="9" max="9" width="10.1818181818182" style="1" customWidth="1"/>
    <col min="10" max="10" width="8.72727272727273" style="1" customWidth="1"/>
    <col min="11" max="11" width="11.1818181818182" style="1" customWidth="1"/>
    <col min="12" max="12" width="11.5454545454545" style="1" customWidth="1"/>
    <col min="13" max="13" width="9.54545454545454" style="1" customWidth="1"/>
    <col min="14" max="16383" width="9.81818181818182" style="1"/>
    <col min="16384" max="16384" width="9.45454545454546" style="2"/>
  </cols>
  <sheetData>
    <row r="1" s="1" customFormat="1" ht="15.75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1" ht="14.75" spans="1:1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s="1" customFormat="1" spans="1:13">
      <c r="A3" s="1" t="s">
        <v>14</v>
      </c>
      <c r="B3" s="1" t="s">
        <v>15</v>
      </c>
      <c r="C3" s="5" t="s">
        <v>16</v>
      </c>
      <c r="D3" s="6">
        <v>59599.0305</v>
      </c>
      <c r="E3" s="6">
        <v>67222.779</v>
      </c>
      <c r="F3" s="6">
        <v>67334.842</v>
      </c>
      <c r="G3" s="6">
        <v>31714.7805</v>
      </c>
      <c r="H3" s="6">
        <v>25700.5305</v>
      </c>
      <c r="I3" s="6">
        <v>26306.007</v>
      </c>
      <c r="J3" s="6">
        <v>1.34</v>
      </c>
      <c r="K3" s="6">
        <v>0.000493545750703301</v>
      </c>
      <c r="L3" s="9">
        <v>2.31908259614355</v>
      </c>
      <c r="M3" s="9">
        <v>1.21355420373755</v>
      </c>
    </row>
    <row r="4" s="1" customFormat="1" spans="1:13">
      <c r="A4" s="1" t="s">
        <v>17</v>
      </c>
      <c r="B4" s="1" t="s">
        <v>18</v>
      </c>
      <c r="C4" s="5" t="s">
        <v>19</v>
      </c>
      <c r="D4" s="6">
        <v>2774576.871</v>
      </c>
      <c r="E4" s="6">
        <v>2482468.272</v>
      </c>
      <c r="F4" s="6">
        <v>2836803.012</v>
      </c>
      <c r="G4" s="6">
        <v>1459514.277</v>
      </c>
      <c r="H4" s="6">
        <v>1230339.369</v>
      </c>
      <c r="I4" s="6">
        <v>1305578.482</v>
      </c>
      <c r="J4" s="6">
        <v>1.34</v>
      </c>
      <c r="K4" s="6">
        <v>0.00109767888326563</v>
      </c>
      <c r="L4" s="9">
        <v>2.02577540944277</v>
      </c>
      <c r="M4" s="9">
        <v>1.01847423650642</v>
      </c>
    </row>
    <row r="5" s="1" customFormat="1" spans="1:13">
      <c r="A5" s="1" t="s">
        <v>20</v>
      </c>
      <c r="B5" s="1" t="s">
        <v>21</v>
      </c>
      <c r="C5" s="5" t="s">
        <v>22</v>
      </c>
      <c r="D5" s="6">
        <v>16434.3304</v>
      </c>
      <c r="E5" s="6">
        <v>20823.642</v>
      </c>
      <c r="F5" s="6">
        <v>18279.273</v>
      </c>
      <c r="G5" s="6">
        <v>2745.394</v>
      </c>
      <c r="H5" s="6">
        <v>4734.15</v>
      </c>
      <c r="I5" s="6">
        <v>9777.898</v>
      </c>
      <c r="J5" s="6">
        <v>1.18</v>
      </c>
      <c r="K5" s="6">
        <v>0.0107953102469318</v>
      </c>
      <c r="L5" s="9">
        <v>3.21816207755471</v>
      </c>
      <c r="M5" s="9">
        <v>1.6862369869054</v>
      </c>
    </row>
    <row r="6" s="1" customFormat="1" spans="1:13">
      <c r="A6" s="1" t="s">
        <v>23</v>
      </c>
      <c r="B6" s="1" t="s">
        <v>24</v>
      </c>
      <c r="C6" s="5" t="s">
        <v>25</v>
      </c>
      <c r="D6" s="6">
        <v>25102.17</v>
      </c>
      <c r="E6" s="6">
        <v>29727.66133</v>
      </c>
      <c r="F6" s="6">
        <v>26890.66</v>
      </c>
      <c r="G6" s="6">
        <v>12685.13333</v>
      </c>
      <c r="H6" s="6">
        <v>11475.1675</v>
      </c>
      <c r="I6" s="6">
        <v>6943.524</v>
      </c>
      <c r="J6" s="6">
        <v>1.27</v>
      </c>
      <c r="K6" s="6">
        <v>0.00201698901203663</v>
      </c>
      <c r="L6" s="9">
        <v>2.62734540773197</v>
      </c>
      <c r="M6" s="9">
        <v>1.39360587891255</v>
      </c>
    </row>
    <row r="7" s="1" customFormat="1" spans="1:13">
      <c r="A7" s="1" t="s">
        <v>26</v>
      </c>
      <c r="B7" s="1" t="s">
        <v>27</v>
      </c>
      <c r="C7" s="5" t="s">
        <v>28</v>
      </c>
      <c r="D7" s="6">
        <v>8771.984</v>
      </c>
      <c r="E7" s="6">
        <v>9989.594615</v>
      </c>
      <c r="F7" s="6">
        <v>12382.74091</v>
      </c>
      <c r="G7" s="6">
        <v>3247.83</v>
      </c>
      <c r="H7" s="6">
        <v>4252.9948</v>
      </c>
      <c r="I7" s="6">
        <v>3866.863</v>
      </c>
      <c r="J7" s="6">
        <v>1.32</v>
      </c>
      <c r="K7" s="6">
        <v>0.0189444769328409</v>
      </c>
      <c r="L7" s="9">
        <v>2.73972333450255</v>
      </c>
      <c r="M7" s="9">
        <v>1.45403021285958</v>
      </c>
    </row>
    <row r="8" s="1" customFormat="1" spans="1:13">
      <c r="A8" s="1" t="s">
        <v>29</v>
      </c>
      <c r="B8" s="1" t="s">
        <v>30</v>
      </c>
      <c r="C8" s="5" t="s">
        <v>31</v>
      </c>
      <c r="D8" s="6">
        <v>194413.448</v>
      </c>
      <c r="E8" s="6">
        <v>205642.7813</v>
      </c>
      <c r="F8" s="6">
        <v>211959.2813</v>
      </c>
      <c r="G8" s="6">
        <v>63887.616</v>
      </c>
      <c r="H8" s="6">
        <v>77059.203</v>
      </c>
      <c r="I8" s="6">
        <v>87032.948</v>
      </c>
      <c r="J8" s="6">
        <v>1.34</v>
      </c>
      <c r="K8" s="6">
        <v>0.000168788817688998</v>
      </c>
      <c r="L8" s="9">
        <v>2.68451678257922</v>
      </c>
      <c r="M8" s="9">
        <v>1.42466242410804</v>
      </c>
    </row>
    <row r="9" s="1" customFormat="1" spans="1:13">
      <c r="A9" s="1" t="s">
        <v>32</v>
      </c>
      <c r="B9" s="1" t="s">
        <v>33</v>
      </c>
      <c r="C9" s="5" t="s">
        <v>31</v>
      </c>
      <c r="D9" s="6">
        <v>177587.9964</v>
      </c>
      <c r="E9" s="6">
        <v>175524.9678</v>
      </c>
      <c r="F9" s="6">
        <v>175261.0195</v>
      </c>
      <c r="G9" s="6">
        <v>84086.0384</v>
      </c>
      <c r="H9" s="6">
        <v>76712.3724</v>
      </c>
      <c r="I9" s="6">
        <v>78228.4416</v>
      </c>
      <c r="J9" s="6">
        <v>1.36</v>
      </c>
      <c r="K9" s="6">
        <v>0.000169299812094259</v>
      </c>
      <c r="L9" s="9">
        <v>2.21052144725477</v>
      </c>
      <c r="M9" s="9">
        <v>1.14438673189342</v>
      </c>
    </row>
    <row r="10" s="1" customFormat="1" spans="1:13">
      <c r="A10" s="1" t="s">
        <v>34</v>
      </c>
      <c r="B10" s="1" t="s">
        <v>35</v>
      </c>
      <c r="C10" s="5" t="s">
        <v>31</v>
      </c>
      <c r="D10" s="6">
        <v>110097.422</v>
      </c>
      <c r="E10" s="6">
        <v>110548.412</v>
      </c>
      <c r="F10" s="6">
        <v>112270.7347</v>
      </c>
      <c r="G10" s="6">
        <v>31512.576</v>
      </c>
      <c r="H10" s="6">
        <v>36973.962</v>
      </c>
      <c r="I10" s="6">
        <v>38472.5628</v>
      </c>
      <c r="J10" s="6">
        <v>1.36</v>
      </c>
      <c r="K10" s="6">
        <v>0.000289676419865634</v>
      </c>
      <c r="L10" s="9">
        <v>3.1125595317271</v>
      </c>
      <c r="M10" s="9">
        <v>1.63810143085337</v>
      </c>
    </row>
    <row r="11" s="1" customFormat="1" spans="1:13">
      <c r="A11" s="1" t="s">
        <v>36</v>
      </c>
      <c r="B11" s="1" t="s">
        <v>37</v>
      </c>
      <c r="C11" s="5" t="s">
        <v>38</v>
      </c>
      <c r="D11" s="6">
        <v>47505</v>
      </c>
      <c r="E11" s="6">
        <v>55005</v>
      </c>
      <c r="F11" s="6">
        <v>56306.362</v>
      </c>
      <c r="G11" s="6">
        <v>17382.519</v>
      </c>
      <c r="H11" s="6">
        <v>38236.49125</v>
      </c>
      <c r="I11" s="6">
        <v>22707.2615</v>
      </c>
      <c r="J11" s="6">
        <v>1.16</v>
      </c>
      <c r="K11" s="6">
        <v>0.0345418707453528</v>
      </c>
      <c r="L11" s="9">
        <v>2.02762570529217</v>
      </c>
      <c r="M11" s="9">
        <v>1.01979135897022</v>
      </c>
    </row>
    <row r="12" s="1" customFormat="1" spans="1:13">
      <c r="A12" s="1" t="s">
        <v>39</v>
      </c>
      <c r="B12" s="1" t="s">
        <v>40</v>
      </c>
      <c r="C12" s="5" t="s">
        <v>25</v>
      </c>
      <c r="D12" s="6">
        <v>44709.06619</v>
      </c>
      <c r="E12" s="6">
        <v>52844.91835</v>
      </c>
      <c r="F12" s="6">
        <v>22975.60067</v>
      </c>
      <c r="G12" s="6">
        <v>9837.2255</v>
      </c>
      <c r="H12" s="6">
        <v>6281.564286</v>
      </c>
      <c r="I12" s="6">
        <v>10628.55467</v>
      </c>
      <c r="J12" s="6">
        <v>1.26</v>
      </c>
      <c r="K12" s="6">
        <v>0.0695288707932166</v>
      </c>
      <c r="L12" s="9">
        <v>4.50622623147782</v>
      </c>
      <c r="M12" s="9">
        <v>2.17191974474025</v>
      </c>
    </row>
    <row r="13" s="1" customFormat="1" spans="1:13">
      <c r="A13" s="1" t="s">
        <v>41</v>
      </c>
      <c r="B13" s="1" t="s">
        <v>42</v>
      </c>
      <c r="C13" s="5" t="s">
        <v>19</v>
      </c>
      <c r="D13" s="6">
        <v>160692.9763</v>
      </c>
      <c r="E13" s="6">
        <v>217630.8156</v>
      </c>
      <c r="F13" s="6">
        <v>196687.6074</v>
      </c>
      <c r="G13" s="6">
        <v>87037.6255</v>
      </c>
      <c r="H13" s="6">
        <v>60824.79567</v>
      </c>
      <c r="I13" s="6">
        <v>70463.967</v>
      </c>
      <c r="J13" s="6">
        <v>1.31</v>
      </c>
      <c r="K13" s="6">
        <v>0.00901190999741136</v>
      </c>
      <c r="L13" s="9">
        <v>2.63372377530593</v>
      </c>
      <c r="M13" s="9">
        <v>1.39710404381261</v>
      </c>
    </row>
    <row r="14" s="1" customFormat="1" spans="1:13">
      <c r="A14" s="1" t="s">
        <v>43</v>
      </c>
      <c r="B14" s="1" t="s">
        <v>44</v>
      </c>
      <c r="C14" s="5" t="s">
        <v>45</v>
      </c>
      <c r="D14" s="6">
        <v>30759.022</v>
      </c>
      <c r="E14" s="6">
        <v>28079.7705</v>
      </c>
      <c r="F14" s="6">
        <v>38324.1775</v>
      </c>
      <c r="G14" s="6">
        <v>2505</v>
      </c>
      <c r="H14" s="6">
        <v>5005</v>
      </c>
      <c r="I14" s="6">
        <v>5087.488</v>
      </c>
      <c r="J14" s="6">
        <v>1.33</v>
      </c>
      <c r="K14" s="6">
        <v>0.0079235394163444</v>
      </c>
      <c r="L14" s="9">
        <v>7.71288450522834</v>
      </c>
      <c r="M14" s="9">
        <v>2.94727050775752</v>
      </c>
    </row>
    <row r="15" s="1" customFormat="1" spans="1:13">
      <c r="A15" s="1" t="s">
        <v>46</v>
      </c>
      <c r="B15" s="1" t="s">
        <v>47</v>
      </c>
      <c r="C15" s="5" t="s">
        <v>48</v>
      </c>
      <c r="D15" s="6">
        <v>141742.6282</v>
      </c>
      <c r="E15" s="6">
        <v>134415.2794</v>
      </c>
      <c r="F15" s="6">
        <v>122899.546</v>
      </c>
      <c r="G15" s="6">
        <v>65236.6305</v>
      </c>
      <c r="H15" s="6">
        <v>64158.46383</v>
      </c>
      <c r="I15" s="6">
        <v>66567.7845</v>
      </c>
      <c r="J15" s="6">
        <v>1.35</v>
      </c>
      <c r="K15" s="6">
        <v>0.0058582178565236</v>
      </c>
      <c r="L15" s="9">
        <v>2.03639309639958</v>
      </c>
      <c r="M15" s="9">
        <v>1.02601607982507</v>
      </c>
    </row>
    <row r="16" s="1" customFormat="1" spans="1:13">
      <c r="A16" s="1" t="s">
        <v>49</v>
      </c>
      <c r="B16" s="1" t="s">
        <v>50</v>
      </c>
      <c r="C16" s="5" t="s">
        <v>38</v>
      </c>
      <c r="D16" s="6">
        <v>32835.1125</v>
      </c>
      <c r="E16" s="6">
        <v>40478.1795</v>
      </c>
      <c r="F16" s="6">
        <v>47440.91188</v>
      </c>
      <c r="G16" s="6">
        <v>17118.4495</v>
      </c>
      <c r="H16" s="6">
        <v>3225.078</v>
      </c>
      <c r="I16" s="6">
        <v>5158.578</v>
      </c>
      <c r="J16" s="6">
        <v>1.19</v>
      </c>
      <c r="K16" s="6">
        <v>0.00634121763189905</v>
      </c>
      <c r="L16" s="9">
        <v>4.73506800762</v>
      </c>
      <c r="M16" s="9">
        <v>2.24338514661267</v>
      </c>
    </row>
    <row r="17" s="1" customFormat="1" spans="1:13">
      <c r="A17" s="1" t="s">
        <v>51</v>
      </c>
      <c r="B17" s="1" t="s">
        <v>52</v>
      </c>
      <c r="C17" s="5" t="s">
        <v>25</v>
      </c>
      <c r="D17" s="6">
        <v>2369266.313</v>
      </c>
      <c r="E17" s="6">
        <v>2089398.959</v>
      </c>
      <c r="F17" s="6">
        <v>2673806.036</v>
      </c>
      <c r="G17" s="6">
        <v>1156029.804</v>
      </c>
      <c r="H17" s="6">
        <v>1155765.583</v>
      </c>
      <c r="I17" s="6">
        <v>1031821.05</v>
      </c>
      <c r="J17" s="6">
        <v>1.34</v>
      </c>
      <c r="K17" s="6">
        <v>0.0134018932223174</v>
      </c>
      <c r="L17" s="9">
        <v>2.13316073849651</v>
      </c>
      <c r="M17" s="9">
        <v>1.09299268011571</v>
      </c>
    </row>
    <row r="18" s="1" customFormat="1" spans="1:13">
      <c r="A18" s="1" t="s">
        <v>53</v>
      </c>
      <c r="B18" s="1" t="s">
        <v>54</v>
      </c>
      <c r="C18" s="5" t="s">
        <v>45</v>
      </c>
      <c r="D18" s="6">
        <v>17584.8875</v>
      </c>
      <c r="E18" s="6">
        <v>17130.815</v>
      </c>
      <c r="F18" s="6">
        <v>30672.91125</v>
      </c>
      <c r="G18" s="6">
        <v>7278.6375</v>
      </c>
      <c r="H18" s="6">
        <v>9931.6056</v>
      </c>
      <c r="I18" s="6">
        <v>4423.315</v>
      </c>
      <c r="J18" s="6">
        <v>1.2</v>
      </c>
      <c r="K18" s="6">
        <v>0.0679684121739993</v>
      </c>
      <c r="L18" s="9">
        <v>3.02255474794042</v>
      </c>
      <c r="M18" s="9">
        <v>1.59576847144026</v>
      </c>
    </row>
    <row r="19" s="1" customFormat="1" spans="1:13">
      <c r="A19" s="1" t="s">
        <v>55</v>
      </c>
      <c r="B19" s="1" t="s">
        <v>56</v>
      </c>
      <c r="C19" s="5" t="s">
        <v>45</v>
      </c>
      <c r="D19" s="6">
        <v>15716.6236193</v>
      </c>
      <c r="E19" s="6">
        <v>14932.863262</v>
      </c>
      <c r="F19" s="6">
        <v>15605.535716</v>
      </c>
      <c r="G19" s="6">
        <v>2611.212</v>
      </c>
      <c r="H19" s="6">
        <v>4490.486</v>
      </c>
      <c r="I19" s="6">
        <v>10791.023</v>
      </c>
      <c r="J19" s="6">
        <v>1.1</v>
      </c>
      <c r="K19" s="6">
        <v>0.0608098908223856</v>
      </c>
      <c r="L19" s="9">
        <v>2.58513071305924</v>
      </c>
      <c r="M19" s="9">
        <v>1.37023722998495</v>
      </c>
    </row>
    <row r="20" s="1" customFormat="1" spans="1:13">
      <c r="A20" s="1" t="s">
        <v>57</v>
      </c>
      <c r="B20" s="1" t="s">
        <v>58</v>
      </c>
      <c r="C20" s="5" t="s">
        <v>31</v>
      </c>
      <c r="D20" s="6">
        <v>1271100.779</v>
      </c>
      <c r="E20" s="6">
        <v>911480.328</v>
      </c>
      <c r="F20" s="6">
        <v>1154645.66</v>
      </c>
      <c r="G20" s="6">
        <v>454220.66</v>
      </c>
      <c r="H20" s="6">
        <v>431490.6675</v>
      </c>
      <c r="I20" s="6">
        <v>574630.9947</v>
      </c>
      <c r="J20" s="6">
        <v>1.3</v>
      </c>
      <c r="K20" s="6">
        <v>0.0161683178591109</v>
      </c>
      <c r="L20" s="9">
        <v>2.28523594520803</v>
      </c>
      <c r="M20" s="9">
        <v>1.19234312782529</v>
      </c>
    </row>
    <row r="21" s="1" customFormat="1" spans="1:13">
      <c r="A21" s="1" t="s">
        <v>59</v>
      </c>
      <c r="B21" s="1" t="s">
        <v>60</v>
      </c>
      <c r="C21" s="5" t="s">
        <v>19</v>
      </c>
      <c r="D21" s="6">
        <v>72392.362</v>
      </c>
      <c r="E21" s="6">
        <v>88445.36</v>
      </c>
      <c r="F21" s="6">
        <v>117969.362</v>
      </c>
      <c r="G21" s="6">
        <v>2505</v>
      </c>
      <c r="H21" s="6">
        <v>10005</v>
      </c>
      <c r="I21" s="6">
        <v>18685.8658</v>
      </c>
      <c r="J21" s="6">
        <v>1.22</v>
      </c>
      <c r="K21" s="6">
        <v>0.0165972831823701</v>
      </c>
      <c r="L21" s="9">
        <v>8.9373087378777</v>
      </c>
      <c r="M21" s="9">
        <v>3.15984046283513</v>
      </c>
    </row>
    <row r="22" s="1" customFormat="1" spans="1:13">
      <c r="A22" s="1" t="s">
        <v>61</v>
      </c>
      <c r="B22" s="1" t="s">
        <v>62</v>
      </c>
      <c r="C22" s="5" t="s">
        <v>28</v>
      </c>
      <c r="D22" s="6">
        <v>17621.18525</v>
      </c>
      <c r="E22" s="6">
        <v>20201.67227</v>
      </c>
      <c r="F22" s="6">
        <v>14696.33182</v>
      </c>
      <c r="G22" s="6">
        <v>5668.695</v>
      </c>
      <c r="H22" s="6">
        <v>5007.383333</v>
      </c>
      <c r="I22" s="6">
        <v>7664.29</v>
      </c>
      <c r="J22" s="6">
        <v>1.31</v>
      </c>
      <c r="K22" s="6">
        <v>0.00813403368098797</v>
      </c>
      <c r="L22" s="9">
        <v>2.86358421959835</v>
      </c>
      <c r="M22" s="9">
        <v>1.51782203454739</v>
      </c>
    </row>
    <row r="23" s="1" customFormat="1" spans="1:13">
      <c r="A23" s="1" t="s">
        <v>63</v>
      </c>
      <c r="B23" s="1" t="s">
        <v>64</v>
      </c>
      <c r="C23" s="5" t="s">
        <v>31</v>
      </c>
      <c r="D23" s="6">
        <v>1927829.448</v>
      </c>
      <c r="E23" s="6">
        <v>1659456.348</v>
      </c>
      <c r="F23" s="6">
        <v>1685734.359</v>
      </c>
      <c r="G23" s="6">
        <v>723070.66</v>
      </c>
      <c r="H23" s="6">
        <v>774718.16</v>
      </c>
      <c r="I23" s="6">
        <v>718994.9947</v>
      </c>
      <c r="J23" s="6">
        <v>1.35</v>
      </c>
      <c r="K23" s="6">
        <v>0.00529925670284186</v>
      </c>
      <c r="L23" s="9">
        <v>2.37868037470925</v>
      </c>
      <c r="M23" s="9">
        <v>1.25016142863519</v>
      </c>
    </row>
    <row r="24" s="1" customFormat="1" spans="1:13">
      <c r="A24" s="1" t="s">
        <v>65</v>
      </c>
      <c r="B24" s="1" t="s">
        <v>66</v>
      </c>
      <c r="C24" s="5" t="s">
        <v>19</v>
      </c>
      <c r="D24" s="6">
        <v>547287.8051</v>
      </c>
      <c r="E24" s="6">
        <v>537085.7415</v>
      </c>
      <c r="F24" s="6">
        <v>568057.2404</v>
      </c>
      <c r="G24" s="6">
        <v>271475.1143</v>
      </c>
      <c r="H24" s="6">
        <v>295278.237</v>
      </c>
      <c r="I24" s="6">
        <v>252124.416</v>
      </c>
      <c r="J24" s="6">
        <v>1.35</v>
      </c>
      <c r="K24" s="6">
        <v>0.000105080892971449</v>
      </c>
      <c r="L24" s="9">
        <v>2.01792117576765</v>
      </c>
      <c r="M24" s="9">
        <v>1.01286982085153</v>
      </c>
    </row>
    <row r="25" s="1" customFormat="1" spans="1:13">
      <c r="A25" s="1" t="s">
        <v>67</v>
      </c>
      <c r="B25" s="1" t="s">
        <v>68</v>
      </c>
      <c r="C25" s="5" t="s">
        <v>45</v>
      </c>
      <c r="D25" s="6">
        <v>291966.6938</v>
      </c>
      <c r="E25" s="6">
        <v>300605.01</v>
      </c>
      <c r="F25" s="6">
        <v>332050.012</v>
      </c>
      <c r="G25" s="6">
        <v>13660.928</v>
      </c>
      <c r="H25" s="6">
        <v>18154.84</v>
      </c>
      <c r="I25" s="6">
        <v>25005</v>
      </c>
      <c r="J25" s="6">
        <v>1.35</v>
      </c>
      <c r="K25" s="6">
        <v>0.00093174230542566</v>
      </c>
      <c r="L25" s="9">
        <v>16.2726015213311</v>
      </c>
      <c r="M25" s="9">
        <v>4.02437300981253</v>
      </c>
    </row>
    <row r="26" s="1" customFormat="1" spans="1:13">
      <c r="A26" s="1" t="s">
        <v>69</v>
      </c>
      <c r="B26" s="1" t="s">
        <v>70</v>
      </c>
      <c r="C26" s="5" t="s">
        <v>25</v>
      </c>
      <c r="D26" s="6">
        <v>15598.4804</v>
      </c>
      <c r="E26" s="6">
        <v>20717.1655</v>
      </c>
      <c r="F26" s="6">
        <v>17514.54733</v>
      </c>
      <c r="G26" s="6">
        <v>49613.20333</v>
      </c>
      <c r="H26" s="6">
        <v>38284.5372</v>
      </c>
      <c r="I26" s="6">
        <v>29585.37975</v>
      </c>
      <c r="J26" s="6">
        <v>1.25</v>
      </c>
      <c r="K26" s="6">
        <v>0.0592639543942397</v>
      </c>
      <c r="L26" s="9">
        <v>0.458195127110221</v>
      </c>
      <c r="M26" s="9">
        <v>-1.12596597917647</v>
      </c>
    </row>
    <row r="27" s="1" customFormat="1" spans="1:13">
      <c r="A27" s="1" t="s">
        <v>71</v>
      </c>
      <c r="B27" s="1" t="s">
        <v>72</v>
      </c>
      <c r="C27" s="5" t="s">
        <v>19</v>
      </c>
      <c r="D27" s="6">
        <v>199277.717</v>
      </c>
      <c r="E27" s="6">
        <v>224016.672</v>
      </c>
      <c r="F27" s="6">
        <v>232953.0027</v>
      </c>
      <c r="G27" s="6">
        <v>738227.6693</v>
      </c>
      <c r="H27" s="6">
        <v>715367.217</v>
      </c>
      <c r="I27" s="6">
        <v>1145005</v>
      </c>
      <c r="J27" s="6">
        <v>1.33</v>
      </c>
      <c r="K27" s="6">
        <v>0.0428147262002526</v>
      </c>
      <c r="L27" s="9">
        <v>0.252538836455655</v>
      </c>
      <c r="M27" s="9">
        <v>-1.98542282641477</v>
      </c>
    </row>
    <row r="28" s="1" customFormat="1" spans="1:13">
      <c r="A28" s="1" t="s">
        <v>73</v>
      </c>
      <c r="B28" s="1" t="s">
        <v>74</v>
      </c>
      <c r="C28" s="5" t="s">
        <v>75</v>
      </c>
      <c r="D28" s="6">
        <v>21382.38</v>
      </c>
      <c r="E28" s="6">
        <v>19987.111</v>
      </c>
      <c r="F28" s="6">
        <v>17323.79383</v>
      </c>
      <c r="G28" s="6">
        <v>38445.5785</v>
      </c>
      <c r="H28" s="6">
        <v>37704.81</v>
      </c>
      <c r="I28" s="6">
        <v>42265.188</v>
      </c>
      <c r="J28" s="6">
        <v>1.34</v>
      </c>
      <c r="K28" s="6">
        <v>0.000488333815650998</v>
      </c>
      <c r="L28" s="9">
        <v>0.495655103532769</v>
      </c>
      <c r="M28" s="9">
        <v>-1.01259150955917</v>
      </c>
    </row>
    <row r="29" s="1" customFormat="1" spans="1:13">
      <c r="A29" s="1" t="s">
        <v>76</v>
      </c>
      <c r="B29" s="1" t="s">
        <v>77</v>
      </c>
      <c r="C29" s="5" t="s">
        <v>78</v>
      </c>
      <c r="D29" s="6">
        <v>496770.8522</v>
      </c>
      <c r="E29" s="6">
        <v>462856.905</v>
      </c>
      <c r="F29" s="6">
        <v>465624.3985</v>
      </c>
      <c r="G29" s="6">
        <v>987184.8363</v>
      </c>
      <c r="H29" s="6">
        <v>958809.977</v>
      </c>
      <c r="I29" s="6">
        <v>952460.4066</v>
      </c>
      <c r="J29" s="6">
        <v>1.36</v>
      </c>
      <c r="K29" s="6">
        <v>5.54413496036616e-6</v>
      </c>
      <c r="L29" s="9">
        <v>0.491728195734959</v>
      </c>
      <c r="M29" s="9">
        <v>-1.0240670131054</v>
      </c>
    </row>
    <row r="30" s="1" customFormat="1" spans="1:13">
      <c r="A30" s="1" t="s">
        <v>79</v>
      </c>
      <c r="B30" s="1" t="s">
        <v>80</v>
      </c>
      <c r="C30" s="5" t="s">
        <v>78</v>
      </c>
      <c r="D30" s="6">
        <v>375448.3438</v>
      </c>
      <c r="E30" s="6">
        <v>367765.5927</v>
      </c>
      <c r="F30" s="6">
        <v>386135.4576</v>
      </c>
      <c r="G30" s="6">
        <v>1027830.282</v>
      </c>
      <c r="H30" s="6">
        <v>1000149.991</v>
      </c>
      <c r="I30" s="6">
        <v>1783862.574</v>
      </c>
      <c r="J30" s="6">
        <v>1.3</v>
      </c>
      <c r="K30" s="6">
        <v>0.0734145208847508</v>
      </c>
      <c r="L30" s="9">
        <v>0.296273860027787</v>
      </c>
      <c r="M30" s="9">
        <v>-1.75499675063974</v>
      </c>
    </row>
    <row r="31" s="1" customFormat="1" spans="1:13">
      <c r="A31" s="1" t="s">
        <v>81</v>
      </c>
      <c r="B31" s="1" t="s">
        <v>82</v>
      </c>
      <c r="C31" s="5" t="s">
        <v>19</v>
      </c>
      <c r="D31" s="6">
        <v>130352.0935</v>
      </c>
      <c r="E31" s="6">
        <v>133841.3301</v>
      </c>
      <c r="F31" s="6">
        <v>128279.0016</v>
      </c>
      <c r="G31" s="6">
        <v>362832.4813</v>
      </c>
      <c r="H31" s="6">
        <v>402707.9803</v>
      </c>
      <c r="I31" s="6">
        <v>364099.0618</v>
      </c>
      <c r="J31" s="6">
        <v>1.36</v>
      </c>
      <c r="K31" s="6">
        <v>0.00249414676536855</v>
      </c>
      <c r="L31" s="9">
        <v>0.347431562963318</v>
      </c>
      <c r="M31" s="9">
        <v>-1.52519927099965</v>
      </c>
    </row>
    <row r="32" s="1" customFormat="1" spans="1:13">
      <c r="A32" s="1" t="s">
        <v>83</v>
      </c>
      <c r="B32" s="1" t="s">
        <v>84</v>
      </c>
      <c r="C32" s="5" t="s">
        <v>78</v>
      </c>
      <c r="D32" s="6">
        <v>343173.626</v>
      </c>
      <c r="E32" s="6">
        <v>378971.9968</v>
      </c>
      <c r="F32" s="6">
        <v>368828.6095</v>
      </c>
      <c r="G32" s="6">
        <v>1034363.83</v>
      </c>
      <c r="H32" s="6">
        <v>966995.8815</v>
      </c>
      <c r="I32" s="6">
        <v>983282.9001</v>
      </c>
      <c r="J32" s="6">
        <v>1.36</v>
      </c>
      <c r="K32" s="6">
        <v>9.90789081868498e-5</v>
      </c>
      <c r="L32" s="9">
        <v>0.365529269085639</v>
      </c>
      <c r="M32" s="9">
        <v>-1.45194116292563</v>
      </c>
    </row>
    <row r="33" s="1" customFormat="1" spans="1:13">
      <c r="A33" s="1" t="s">
        <v>85</v>
      </c>
      <c r="B33" s="1" t="s">
        <v>86</v>
      </c>
      <c r="C33" s="5" t="s">
        <v>87</v>
      </c>
      <c r="D33" s="6">
        <v>69395.47675</v>
      </c>
      <c r="E33" s="6">
        <v>71544.66862</v>
      </c>
      <c r="F33" s="6">
        <v>9550.968</v>
      </c>
      <c r="G33" s="6">
        <v>159560.28</v>
      </c>
      <c r="H33" s="6">
        <v>154842.8242</v>
      </c>
      <c r="I33" s="6">
        <v>151205.4935</v>
      </c>
      <c r="J33" s="6">
        <v>1.01</v>
      </c>
      <c r="K33" s="6">
        <v>0.0338655649090238</v>
      </c>
      <c r="L33" s="9">
        <v>0.323213776793194</v>
      </c>
      <c r="M33" s="9">
        <v>-1.62943940147705</v>
      </c>
    </row>
    <row r="34" s="1" customFormat="1" spans="1:13">
      <c r="A34" s="1" t="s">
        <v>88</v>
      </c>
      <c r="B34" s="1" t="s">
        <v>89</v>
      </c>
      <c r="C34" s="5" t="s">
        <v>19</v>
      </c>
      <c r="D34" s="6">
        <v>72091.7532</v>
      </c>
      <c r="E34" s="6">
        <v>91281.9193</v>
      </c>
      <c r="F34" s="6">
        <v>100525.6011</v>
      </c>
      <c r="G34" s="6">
        <v>204085.3011</v>
      </c>
      <c r="H34" s="6">
        <v>197402.1748</v>
      </c>
      <c r="I34" s="6">
        <v>187318.8532</v>
      </c>
      <c r="J34" s="6">
        <v>1.32</v>
      </c>
      <c r="K34" s="6">
        <v>0.00111000924796039</v>
      </c>
      <c r="L34" s="9">
        <v>0.44819367686379</v>
      </c>
      <c r="M34" s="9">
        <v>-1.15780579950091</v>
      </c>
    </row>
    <row r="35" s="1" customFormat="1" spans="1:13">
      <c r="A35" s="1" t="s">
        <v>90</v>
      </c>
      <c r="B35" s="1" t="s">
        <v>91</v>
      </c>
      <c r="C35" s="5" t="s">
        <v>92</v>
      </c>
      <c r="D35" s="6">
        <v>71705.17</v>
      </c>
      <c r="E35" s="6">
        <v>63580.86667</v>
      </c>
      <c r="F35" s="6">
        <v>60055.5508</v>
      </c>
      <c r="G35" s="6">
        <v>226513.5496</v>
      </c>
      <c r="H35" s="6">
        <v>210237.8644</v>
      </c>
      <c r="I35" s="6">
        <v>233191.2532</v>
      </c>
      <c r="J35" s="6">
        <v>1.36</v>
      </c>
      <c r="K35" s="6">
        <v>0.000267503821685457</v>
      </c>
      <c r="L35" s="9">
        <v>0.291579559018718</v>
      </c>
      <c r="M35" s="9">
        <v>-1.77803851080548</v>
      </c>
    </row>
    <row r="36" s="1" customFormat="1" spans="1:13">
      <c r="A36" s="1" t="s">
        <v>93</v>
      </c>
      <c r="B36" s="1" t="s">
        <v>94</v>
      </c>
      <c r="C36" s="5" t="s">
        <v>95</v>
      </c>
      <c r="D36" s="6">
        <v>586.696</v>
      </c>
      <c r="E36" s="6">
        <v>4025.43</v>
      </c>
      <c r="F36" s="6">
        <v>2421.9184</v>
      </c>
      <c r="G36" s="6">
        <v>24720.4544</v>
      </c>
      <c r="H36" s="6">
        <v>24710.2055</v>
      </c>
      <c r="I36" s="6">
        <v>25168.7</v>
      </c>
      <c r="J36" s="6">
        <v>1.25</v>
      </c>
      <c r="K36" s="6">
        <v>0.00158286127076784</v>
      </c>
      <c r="L36" s="9">
        <v>0.094290948466972</v>
      </c>
      <c r="M36" s="9">
        <v>-3.40673690486138</v>
      </c>
    </row>
    <row r="37" s="1" customFormat="1" spans="1:13">
      <c r="A37" s="1" t="s">
        <v>96</v>
      </c>
      <c r="B37" s="1" t="s">
        <v>97</v>
      </c>
      <c r="C37" s="5" t="s">
        <v>78</v>
      </c>
      <c r="D37" s="6">
        <v>4025.8252</v>
      </c>
      <c r="E37" s="6">
        <v>4514.5695</v>
      </c>
      <c r="F37" s="6">
        <v>3455.322</v>
      </c>
      <c r="G37" s="6">
        <v>13071.23212</v>
      </c>
      <c r="H37" s="6">
        <v>10245.1476</v>
      </c>
      <c r="I37" s="6">
        <v>8689.742286</v>
      </c>
      <c r="J37" s="6">
        <v>1.31</v>
      </c>
      <c r="K37" s="6">
        <v>0.0294422396583342</v>
      </c>
      <c r="L37" s="9">
        <v>0.374794443942669</v>
      </c>
      <c r="M37" s="9">
        <v>-1.41582852864525</v>
      </c>
    </row>
    <row r="38" s="1" customFormat="1" spans="1:13">
      <c r="A38" s="1" t="s">
        <v>98</v>
      </c>
      <c r="B38" s="1" t="s">
        <v>99</v>
      </c>
      <c r="C38" s="5" t="s">
        <v>78</v>
      </c>
      <c r="D38" s="6">
        <v>213628.314</v>
      </c>
      <c r="E38" s="6">
        <v>254915.276</v>
      </c>
      <c r="F38" s="6">
        <v>258113.2107</v>
      </c>
      <c r="G38" s="6">
        <v>850283.7087</v>
      </c>
      <c r="H38" s="6">
        <v>857330.5135</v>
      </c>
      <c r="I38" s="6">
        <v>1075905.771</v>
      </c>
      <c r="J38" s="6">
        <v>1.35</v>
      </c>
      <c r="K38" s="6">
        <v>0.0094306160609696</v>
      </c>
      <c r="L38" s="9">
        <v>0.261056792290045</v>
      </c>
      <c r="M38" s="9">
        <v>-1.93756439904127</v>
      </c>
    </row>
    <row r="39" s="1" customFormat="1" spans="1:13">
      <c r="A39" s="1" t="s">
        <v>100</v>
      </c>
      <c r="B39" s="1" t="s">
        <v>101</v>
      </c>
      <c r="C39" s="5" t="s">
        <v>25</v>
      </c>
      <c r="D39" s="6">
        <v>55218.96967</v>
      </c>
      <c r="E39" s="6">
        <v>45913.7185</v>
      </c>
      <c r="F39" s="6">
        <v>46508.1375</v>
      </c>
      <c r="G39" s="6">
        <v>108105.1363</v>
      </c>
      <c r="H39" s="6">
        <v>79022.972</v>
      </c>
      <c r="I39" s="6">
        <v>124964.272</v>
      </c>
      <c r="J39" s="6">
        <v>1.27</v>
      </c>
      <c r="K39" s="6">
        <v>0.0490419201510939</v>
      </c>
      <c r="L39" s="9">
        <v>0.473067703633391</v>
      </c>
      <c r="M39" s="9">
        <v>-1.07988142357148</v>
      </c>
    </row>
    <row r="40" s="1" customFormat="1" spans="1:13">
      <c r="A40" s="1" t="s">
        <v>102</v>
      </c>
      <c r="B40" s="1" t="s">
        <v>103</v>
      </c>
      <c r="C40" s="5" t="s">
        <v>104</v>
      </c>
      <c r="D40" s="6">
        <v>28965.31733</v>
      </c>
      <c r="E40" s="6">
        <v>31614.62125</v>
      </c>
      <c r="F40" s="6">
        <v>42079.81633</v>
      </c>
      <c r="G40" s="6">
        <v>64509.78857</v>
      </c>
      <c r="H40" s="6">
        <v>68047.2365</v>
      </c>
      <c r="I40" s="6">
        <v>82754.50514</v>
      </c>
      <c r="J40" s="6">
        <v>1.28</v>
      </c>
      <c r="K40" s="6">
        <v>0.00721791358323183</v>
      </c>
      <c r="L40" s="9">
        <v>0.476796364829477</v>
      </c>
      <c r="M40" s="9">
        <v>-1.0685548583794</v>
      </c>
    </row>
    <row r="41" s="1" customFormat="1" spans="1:13">
      <c r="A41" s="1" t="s">
        <v>105</v>
      </c>
      <c r="B41" s="1" t="s">
        <v>106</v>
      </c>
      <c r="C41" s="5" t="s">
        <v>25</v>
      </c>
      <c r="D41" s="6">
        <v>45189.01475</v>
      </c>
      <c r="E41" s="6">
        <v>43775.86286</v>
      </c>
      <c r="F41" s="6">
        <v>37692.56</v>
      </c>
      <c r="G41" s="6">
        <v>121131.432</v>
      </c>
      <c r="H41" s="6">
        <v>99021.13863</v>
      </c>
      <c r="I41" s="6">
        <v>110137.5114</v>
      </c>
      <c r="J41" s="6">
        <v>1.35</v>
      </c>
      <c r="K41" s="6">
        <v>0.0043643136578772</v>
      </c>
      <c r="L41" s="9">
        <v>0.383473329963616</v>
      </c>
      <c r="M41" s="9">
        <v>-1.38280185110231</v>
      </c>
    </row>
    <row r="42" s="1" customFormat="1" spans="1:13">
      <c r="A42" s="1" t="s">
        <v>107</v>
      </c>
      <c r="B42" s="1" t="s">
        <v>108</v>
      </c>
      <c r="C42" s="5" t="s">
        <v>19</v>
      </c>
      <c r="D42" s="6">
        <v>380661.0624</v>
      </c>
      <c r="E42" s="6">
        <v>424235.34</v>
      </c>
      <c r="F42" s="6">
        <v>375919.674</v>
      </c>
      <c r="G42" s="6">
        <v>1003901.34</v>
      </c>
      <c r="H42" s="6">
        <v>1007247.282</v>
      </c>
      <c r="I42" s="6">
        <v>888016.833</v>
      </c>
      <c r="J42" s="6">
        <v>1.35</v>
      </c>
      <c r="K42" s="6">
        <v>0.00173145238039154</v>
      </c>
      <c r="L42" s="9">
        <v>0.407295166394703</v>
      </c>
      <c r="M42" s="9">
        <v>-1.29585340173378</v>
      </c>
    </row>
    <row r="43" s="1" customFormat="1" spans="1:13">
      <c r="A43" s="1" t="s">
        <v>109</v>
      </c>
      <c r="B43" s="1" t="s">
        <v>110</v>
      </c>
      <c r="C43" s="5" t="s">
        <v>19</v>
      </c>
      <c r="D43" s="6">
        <v>507624.7328</v>
      </c>
      <c r="E43" s="6">
        <v>402651.6975</v>
      </c>
      <c r="F43" s="6">
        <v>414981.3113</v>
      </c>
      <c r="G43" s="6">
        <v>1526732.614</v>
      </c>
      <c r="H43" s="6">
        <v>840879.7245</v>
      </c>
      <c r="I43" s="6">
        <v>892350.445</v>
      </c>
      <c r="J43" s="6">
        <v>1.24</v>
      </c>
      <c r="K43" s="6">
        <v>0.0966151403686541</v>
      </c>
      <c r="L43" s="9">
        <v>0.406525420568501</v>
      </c>
      <c r="M43" s="9">
        <v>-1.29858252615053</v>
      </c>
    </row>
    <row r="44" s="1" customFormat="1" spans="1:13">
      <c r="A44" s="1" t="s">
        <v>111</v>
      </c>
      <c r="B44" s="1" t="s">
        <v>112</v>
      </c>
      <c r="C44" s="5" t="s">
        <v>45</v>
      </c>
      <c r="D44" s="6">
        <v>144482.982</v>
      </c>
      <c r="E44" s="6">
        <v>143712.6195</v>
      </c>
      <c r="F44" s="6">
        <v>105872.482</v>
      </c>
      <c r="G44" s="6">
        <v>480767.982</v>
      </c>
      <c r="H44" s="6">
        <v>444648.482</v>
      </c>
      <c r="I44" s="6">
        <v>366184.308</v>
      </c>
      <c r="J44" s="6">
        <v>1.33</v>
      </c>
      <c r="K44" s="6">
        <v>0.00653216637755376</v>
      </c>
      <c r="L44" s="9">
        <v>0.305100532643534</v>
      </c>
      <c r="M44" s="9">
        <v>-1.71264339631621</v>
      </c>
    </row>
    <row r="45" s="1" customFormat="1" spans="1:13">
      <c r="A45" s="7" t="s">
        <v>113</v>
      </c>
      <c r="B45" s="7" t="s">
        <v>114</v>
      </c>
      <c r="C45" s="8" t="s">
        <v>28</v>
      </c>
      <c r="D45" s="6">
        <v>27505</v>
      </c>
      <c r="E45" s="6">
        <v>15005</v>
      </c>
      <c r="F45" s="6">
        <v>12716.832</v>
      </c>
      <c r="G45" s="6">
        <v>70005</v>
      </c>
      <c r="H45" s="6">
        <v>72505</v>
      </c>
      <c r="I45" s="6">
        <v>157505</v>
      </c>
      <c r="J45" s="6">
        <v>1.26</v>
      </c>
      <c r="K45" s="6">
        <v>0.101505826645646</v>
      </c>
      <c r="L45" s="9">
        <v>0.184080235988201</v>
      </c>
      <c r="M45" s="9">
        <v>-2.44159335669736</v>
      </c>
    </row>
    <row r="46" s="1" customFormat="1" spans="1:13">
      <c r="A46" s="7" t="s">
        <v>115</v>
      </c>
      <c r="B46" s="7" t="s">
        <v>116</v>
      </c>
      <c r="C46" s="8" t="s">
        <v>28</v>
      </c>
      <c r="D46" s="6">
        <v>12505</v>
      </c>
      <c r="E46" s="6">
        <v>8772.51</v>
      </c>
      <c r="F46" s="6">
        <v>7505</v>
      </c>
      <c r="G46" s="6">
        <v>22550.01</v>
      </c>
      <c r="H46" s="6">
        <v>20005</v>
      </c>
      <c r="I46" s="6">
        <v>32570.01</v>
      </c>
      <c r="J46" s="6">
        <v>1.25</v>
      </c>
      <c r="K46" s="6">
        <v>0.0422082373000075</v>
      </c>
      <c r="L46" s="9">
        <v>0.383128150914303</v>
      </c>
      <c r="M46" s="9">
        <v>-1.38410106105361</v>
      </c>
    </row>
    <row r="47" s="1" customFormat="1" spans="1:13">
      <c r="A47" s="7" t="s">
        <v>117</v>
      </c>
      <c r="B47" s="7" t="s">
        <v>118</v>
      </c>
      <c r="C47" s="8" t="s">
        <v>28</v>
      </c>
      <c r="D47" s="6">
        <v>30005</v>
      </c>
      <c r="E47" s="6">
        <v>20173.042</v>
      </c>
      <c r="F47" s="6">
        <v>25215.042</v>
      </c>
      <c r="G47" s="6">
        <v>75605.04</v>
      </c>
      <c r="H47" s="6">
        <v>115005</v>
      </c>
      <c r="I47" s="6">
        <v>68072.042</v>
      </c>
      <c r="J47" s="6">
        <v>1.3</v>
      </c>
      <c r="K47" s="6">
        <v>0.0477265000008414</v>
      </c>
      <c r="L47" s="9">
        <v>0.291450739135461</v>
      </c>
      <c r="M47" s="9">
        <v>-1.77867603448257</v>
      </c>
    </row>
    <row r="48" s="1" customFormat="1" spans="1:13">
      <c r="A48" s="7" t="s">
        <v>119</v>
      </c>
      <c r="B48" s="7" t="s">
        <v>120</v>
      </c>
      <c r="C48" s="8" t="s">
        <v>75</v>
      </c>
      <c r="D48" s="6">
        <v>96177.97467</v>
      </c>
      <c r="E48" s="6">
        <v>85475.1225</v>
      </c>
      <c r="F48" s="6">
        <v>71689.36125</v>
      </c>
      <c r="G48" s="6">
        <v>290246.2303</v>
      </c>
      <c r="H48" s="6">
        <v>269390.29</v>
      </c>
      <c r="I48" s="6">
        <v>258368.1905</v>
      </c>
      <c r="J48" s="6">
        <v>1.35</v>
      </c>
      <c r="K48" s="6">
        <v>0.000140963363302426</v>
      </c>
      <c r="L48" s="9">
        <v>0.309707823286536</v>
      </c>
      <c r="M48" s="9">
        <v>-1.69102026862604</v>
      </c>
    </row>
    <row r="49" s="1" customFormat="1" spans="1:13">
      <c r="A49" s="7" t="s">
        <v>121</v>
      </c>
      <c r="B49" s="7" t="s">
        <v>122</v>
      </c>
      <c r="C49" s="8" t="s">
        <v>19</v>
      </c>
      <c r="D49" s="6">
        <v>220917.5396</v>
      </c>
      <c r="E49" s="6">
        <v>174354.262</v>
      </c>
      <c r="F49" s="6">
        <v>257465.5047</v>
      </c>
      <c r="G49" s="6">
        <v>434888.5396</v>
      </c>
      <c r="H49" s="6">
        <v>486580.1833</v>
      </c>
      <c r="I49" s="6">
        <v>401374.2175</v>
      </c>
      <c r="J49" s="6">
        <v>1.29</v>
      </c>
      <c r="K49" s="6">
        <v>0.00295240140411043</v>
      </c>
      <c r="L49" s="9">
        <v>0.493435226787109</v>
      </c>
      <c r="M49" s="9">
        <v>-1.01906738026893</v>
      </c>
    </row>
    <row r="50" s="1" customFormat="1" spans="1:13">
      <c r="A50" s="7" t="s">
        <v>123</v>
      </c>
      <c r="B50" s="7" t="s">
        <v>124</v>
      </c>
      <c r="C50" s="8" t="s">
        <v>78</v>
      </c>
      <c r="D50" s="6">
        <v>213628.314</v>
      </c>
      <c r="E50" s="6">
        <v>254915.276</v>
      </c>
      <c r="F50" s="6">
        <v>258113.2107</v>
      </c>
      <c r="G50" s="6">
        <v>850283.7087</v>
      </c>
      <c r="H50" s="6">
        <v>857330.5135</v>
      </c>
      <c r="I50" s="6">
        <v>1075905.771</v>
      </c>
      <c r="J50" s="6">
        <v>1.35</v>
      </c>
      <c r="K50" s="6">
        <v>0.0094306160609696</v>
      </c>
      <c r="L50" s="9">
        <v>0.261056792290045</v>
      </c>
      <c r="M50" s="9">
        <v>-1.93756439904127</v>
      </c>
    </row>
    <row r="51" s="1" customFormat="1" spans="1:13">
      <c r="A51" s="7" t="s">
        <v>125</v>
      </c>
      <c r="B51" s="7" t="s">
        <v>126</v>
      </c>
      <c r="C51" s="8" t="s">
        <v>127</v>
      </c>
      <c r="D51" s="6">
        <v>6862.891</v>
      </c>
      <c r="E51" s="6">
        <v>13145.42933</v>
      </c>
      <c r="F51" s="6">
        <v>12608.466</v>
      </c>
      <c r="G51" s="6">
        <v>66593.64612</v>
      </c>
      <c r="H51" s="6">
        <v>58496.44363</v>
      </c>
      <c r="I51" s="6">
        <v>54922.10063</v>
      </c>
      <c r="J51" s="6">
        <v>1.32</v>
      </c>
      <c r="K51" s="6">
        <v>0.000819656525557399</v>
      </c>
      <c r="L51" s="9">
        <v>0.181192097385999</v>
      </c>
      <c r="M51" s="9">
        <v>-2.46440806064367</v>
      </c>
    </row>
    <row r="52" s="1" customFormat="1" spans="1:13">
      <c r="A52" s="7" t="s">
        <v>128</v>
      </c>
      <c r="B52" s="7" t="s">
        <v>129</v>
      </c>
      <c r="C52" s="8" t="s">
        <v>16</v>
      </c>
      <c r="D52" s="6">
        <v>47660.86613</v>
      </c>
      <c r="E52" s="6">
        <v>40706.395</v>
      </c>
      <c r="F52" s="6">
        <v>32505</v>
      </c>
      <c r="G52" s="6">
        <v>152070.696</v>
      </c>
      <c r="H52" s="6">
        <v>62505</v>
      </c>
      <c r="I52" s="6">
        <v>147895.033</v>
      </c>
      <c r="J52" s="6">
        <v>1.17</v>
      </c>
      <c r="K52" s="6">
        <v>0.106957517512339</v>
      </c>
      <c r="L52" s="9">
        <v>0.333467647066199</v>
      </c>
      <c r="M52" s="9">
        <v>-1.58438129653986</v>
      </c>
    </row>
    <row r="53" s="1" customFormat="1" spans="1:13">
      <c r="A53" s="7" t="s">
        <v>130</v>
      </c>
      <c r="B53" s="7" t="s">
        <v>131</v>
      </c>
      <c r="C53" s="8" t="s">
        <v>19</v>
      </c>
      <c r="D53" s="6">
        <v>85098.72</v>
      </c>
      <c r="E53" s="6">
        <v>119331.4371</v>
      </c>
      <c r="F53" s="6">
        <v>87035.352</v>
      </c>
      <c r="G53" s="6">
        <v>204181.9169</v>
      </c>
      <c r="H53" s="6">
        <v>251962.7289</v>
      </c>
      <c r="I53" s="6">
        <v>219684.9225</v>
      </c>
      <c r="J53" s="6">
        <v>1.31</v>
      </c>
      <c r="K53" s="6">
        <v>0.00247133907091159</v>
      </c>
      <c r="L53" s="9">
        <v>0.431270726779771</v>
      </c>
      <c r="M53" s="9">
        <v>-1.21333430082496</v>
      </c>
    </row>
    <row r="54" s="1" customFormat="1" spans="1:13">
      <c r="A54" s="7" t="s">
        <v>132</v>
      </c>
      <c r="B54" s="7" t="s">
        <v>133</v>
      </c>
      <c r="C54" s="8" t="s">
        <v>19</v>
      </c>
      <c r="D54" s="6">
        <v>80261.148</v>
      </c>
      <c r="E54" s="6">
        <v>54578.656</v>
      </c>
      <c r="F54" s="6">
        <v>44323.548</v>
      </c>
      <c r="G54" s="6">
        <v>167297.965</v>
      </c>
      <c r="H54" s="6">
        <v>99569.5905</v>
      </c>
      <c r="I54" s="6">
        <v>134865.5434</v>
      </c>
      <c r="J54" s="6">
        <v>1.19</v>
      </c>
      <c r="K54" s="6">
        <v>0.0427125881706683</v>
      </c>
      <c r="L54" s="9">
        <v>0.445976078372864</v>
      </c>
      <c r="M54" s="9">
        <v>-1.16496176711488</v>
      </c>
    </row>
    <row r="55" s="1" customFormat="1" spans="1:13">
      <c r="A55" s="7" t="s">
        <v>134</v>
      </c>
      <c r="B55" s="7" t="s">
        <v>135</v>
      </c>
      <c r="C55" s="8" t="s">
        <v>136</v>
      </c>
      <c r="D55" s="6">
        <v>10619.575</v>
      </c>
      <c r="E55" s="6">
        <v>17687.75</v>
      </c>
      <c r="F55" s="6">
        <v>10057.01333</v>
      </c>
      <c r="G55" s="6">
        <v>29613.24554</v>
      </c>
      <c r="H55" s="6">
        <v>25887.9375</v>
      </c>
      <c r="I55" s="6">
        <v>28297.0725</v>
      </c>
      <c r="J55" s="6">
        <v>1.24</v>
      </c>
      <c r="K55" s="6">
        <v>0.0137710504682222</v>
      </c>
      <c r="L55" s="9">
        <v>0.457817863662893</v>
      </c>
      <c r="M55" s="9">
        <v>-1.12715433816444</v>
      </c>
    </row>
    <row r="56" s="1" customFormat="1" spans="1:13">
      <c r="A56" s="7" t="s">
        <v>137</v>
      </c>
      <c r="B56" s="7" t="s">
        <v>138</v>
      </c>
      <c r="C56" s="8" t="s">
        <v>31</v>
      </c>
      <c r="D56" s="6">
        <v>61299.11694</v>
      </c>
      <c r="E56" s="6">
        <v>43127.7236</v>
      </c>
      <c r="F56" s="6">
        <v>46328.415</v>
      </c>
      <c r="G56" s="6">
        <v>136621.185</v>
      </c>
      <c r="H56" s="6">
        <v>98674.416</v>
      </c>
      <c r="I56" s="6">
        <v>97068.736</v>
      </c>
      <c r="J56" s="6">
        <v>1.27</v>
      </c>
      <c r="K56" s="6">
        <v>0.0280688082997149</v>
      </c>
      <c r="L56" s="9">
        <v>0.453584331281608</v>
      </c>
      <c r="M56" s="9">
        <v>-1.140557290526</v>
      </c>
    </row>
    <row r="57" s="1" customFormat="1" spans="1:13">
      <c r="A57" s="7" t="s">
        <v>139</v>
      </c>
      <c r="B57" s="7" t="s">
        <v>140</v>
      </c>
      <c r="C57" s="8" t="s">
        <v>45</v>
      </c>
      <c r="D57" s="6">
        <v>7333.784667</v>
      </c>
      <c r="E57" s="6">
        <v>10415.80343</v>
      </c>
      <c r="F57" s="6">
        <v>8498.3824</v>
      </c>
      <c r="G57" s="6">
        <v>18647.4266</v>
      </c>
      <c r="H57" s="6">
        <v>18123.875</v>
      </c>
      <c r="I57" s="6">
        <v>17324.94471</v>
      </c>
      <c r="J57" s="6">
        <v>1.31</v>
      </c>
      <c r="K57" s="6">
        <v>0.00371947368202157</v>
      </c>
      <c r="L57" s="9">
        <v>0.48520872125924</v>
      </c>
      <c r="M57" s="9">
        <v>-1.04332261284531</v>
      </c>
    </row>
    <row r="58" s="1" customFormat="1" spans="1:13">
      <c r="A58" s="7" t="s">
        <v>141</v>
      </c>
      <c r="B58" s="7" t="s">
        <v>142</v>
      </c>
      <c r="C58" s="8" t="s">
        <v>19</v>
      </c>
      <c r="D58" s="6">
        <v>72295.805</v>
      </c>
      <c r="E58" s="6">
        <v>69703.7208</v>
      </c>
      <c r="F58" s="6">
        <v>92363.755</v>
      </c>
      <c r="G58" s="6">
        <v>978126.5856</v>
      </c>
      <c r="H58" s="6">
        <v>940167.4422</v>
      </c>
      <c r="I58" s="6">
        <v>963520.1749</v>
      </c>
      <c r="J58" s="6">
        <v>1.36</v>
      </c>
      <c r="K58" s="6">
        <v>1.82462321183203e-6</v>
      </c>
      <c r="L58" s="9">
        <v>0.0813249100446596</v>
      </c>
      <c r="M58" s="9">
        <v>-3.62015886830537</v>
      </c>
    </row>
    <row r="59" s="1" customFormat="1" spans="1:13">
      <c r="A59" s="7" t="s">
        <v>143</v>
      </c>
      <c r="B59" s="7" t="s">
        <v>144</v>
      </c>
      <c r="C59" s="8" t="s">
        <v>75</v>
      </c>
      <c r="D59" s="6">
        <v>96073.48567</v>
      </c>
      <c r="E59" s="6">
        <v>91756.10883</v>
      </c>
      <c r="F59" s="6">
        <v>90438.03075</v>
      </c>
      <c r="G59" s="6">
        <v>208168.3637</v>
      </c>
      <c r="H59" s="6">
        <v>230588.4087</v>
      </c>
      <c r="I59" s="6">
        <v>211992.1813</v>
      </c>
      <c r="J59" s="6">
        <v>1.36</v>
      </c>
      <c r="K59" s="6">
        <v>0.0019455244396312</v>
      </c>
      <c r="L59" s="9">
        <v>0.427611329480959</v>
      </c>
      <c r="M59" s="9">
        <v>-1.22562801739148</v>
      </c>
    </row>
    <row r="60" s="1" customFormat="1" spans="1:13">
      <c r="A60" s="7" t="s">
        <v>145</v>
      </c>
      <c r="B60" s="7" t="s">
        <v>146</v>
      </c>
      <c r="C60" s="8" t="s">
        <v>28</v>
      </c>
      <c r="D60" s="6">
        <v>20005</v>
      </c>
      <c r="E60" s="6">
        <v>27505</v>
      </c>
      <c r="F60" s="6">
        <v>25287.6375</v>
      </c>
      <c r="G60" s="6">
        <v>70796.64</v>
      </c>
      <c r="H60" s="6">
        <v>35005</v>
      </c>
      <c r="I60" s="6">
        <v>43039.824</v>
      </c>
      <c r="J60" s="6">
        <v>1.13</v>
      </c>
      <c r="K60" s="6">
        <v>0.139293749436753</v>
      </c>
      <c r="L60" s="9">
        <v>0.48909514555702</v>
      </c>
      <c r="M60" s="9">
        <v>-1.03181294940113</v>
      </c>
    </row>
    <row r="61" s="1" customFormat="1" spans="1:13">
      <c r="A61" s="7" t="s">
        <v>147</v>
      </c>
      <c r="B61" s="7" t="s">
        <v>148</v>
      </c>
      <c r="C61" s="8" t="s">
        <v>16</v>
      </c>
      <c r="D61" s="6">
        <v>11650.1</v>
      </c>
      <c r="E61" s="6">
        <v>13686.624</v>
      </c>
      <c r="F61" s="6">
        <v>18296.62</v>
      </c>
      <c r="G61" s="6">
        <v>33235.2816</v>
      </c>
      <c r="H61" s="6">
        <v>28776.34825</v>
      </c>
      <c r="I61" s="6">
        <v>26810.8875</v>
      </c>
      <c r="J61" s="6">
        <v>1.27</v>
      </c>
      <c r="K61" s="6">
        <v>0.00531611377239778</v>
      </c>
      <c r="L61" s="9">
        <v>0.491241920425035</v>
      </c>
      <c r="M61" s="9">
        <v>-1.0254944156761</v>
      </c>
    </row>
    <row r="62" s="1" customFormat="1" spans="1:13">
      <c r="A62" s="7" t="s">
        <v>149</v>
      </c>
      <c r="B62" s="7" t="s">
        <v>150</v>
      </c>
      <c r="C62" s="8" t="s">
        <v>28</v>
      </c>
      <c r="D62" s="6">
        <v>28925.88875</v>
      </c>
      <c r="E62" s="6">
        <v>27001.64</v>
      </c>
      <c r="F62" s="6">
        <v>19935.624</v>
      </c>
      <c r="G62" s="6">
        <v>41961.0408</v>
      </c>
      <c r="H62" s="6">
        <v>48902.433</v>
      </c>
      <c r="I62" s="6">
        <v>95005</v>
      </c>
      <c r="J62" s="6">
        <v>1.14</v>
      </c>
      <c r="K62" s="6">
        <v>0.155240745631114</v>
      </c>
      <c r="L62" s="9">
        <v>0.408155031345612</v>
      </c>
      <c r="M62" s="9">
        <v>-1.2928108533017</v>
      </c>
    </row>
    <row r="63" s="1" customFormat="1" spans="1:13">
      <c r="A63" s="7" t="s">
        <v>151</v>
      </c>
      <c r="B63" s="7" t="s">
        <v>152</v>
      </c>
      <c r="C63" s="8" t="s">
        <v>45</v>
      </c>
      <c r="D63" s="6">
        <v>165005</v>
      </c>
      <c r="E63" s="6">
        <v>79427.208</v>
      </c>
      <c r="F63" s="6">
        <v>152505</v>
      </c>
      <c r="G63" s="6">
        <v>430005</v>
      </c>
      <c r="H63" s="6">
        <v>440005</v>
      </c>
      <c r="I63" s="6">
        <v>292955.208</v>
      </c>
      <c r="J63" s="6">
        <v>1.23</v>
      </c>
      <c r="K63" s="6">
        <v>0.0164018402360126</v>
      </c>
      <c r="L63" s="9">
        <v>0.341314774740879</v>
      </c>
      <c r="M63" s="9">
        <v>-1.55082522810941</v>
      </c>
    </row>
    <row r="64" s="1" customFormat="1" spans="1:13">
      <c r="A64" s="7" t="s">
        <v>153</v>
      </c>
      <c r="B64" s="7" t="s">
        <v>154</v>
      </c>
      <c r="C64" s="8" t="s">
        <v>45</v>
      </c>
      <c r="D64" s="6">
        <v>145005</v>
      </c>
      <c r="E64" s="6">
        <v>80729.208</v>
      </c>
      <c r="F64" s="6">
        <v>100005</v>
      </c>
      <c r="G64" s="6">
        <v>310005</v>
      </c>
      <c r="H64" s="6">
        <v>170005</v>
      </c>
      <c r="I64" s="6">
        <v>182285.208</v>
      </c>
      <c r="J64" s="6">
        <v>1.1</v>
      </c>
      <c r="K64" s="6">
        <v>0.114081956096665</v>
      </c>
      <c r="L64" s="9">
        <v>0.491833859078745</v>
      </c>
      <c r="M64" s="9">
        <v>-1.0237570377827</v>
      </c>
    </row>
    <row r="65" s="1" customFormat="1" spans="1:13">
      <c r="A65" s="7" t="s">
        <v>155</v>
      </c>
      <c r="B65" s="7" t="s">
        <v>156</v>
      </c>
      <c r="C65" s="8" t="s">
        <v>25</v>
      </c>
      <c r="D65" s="6">
        <v>1632358.558</v>
      </c>
      <c r="E65" s="6">
        <v>1555332.532</v>
      </c>
      <c r="F65" s="6">
        <v>1528288.52</v>
      </c>
      <c r="G65" s="6">
        <v>5040520.24</v>
      </c>
      <c r="H65" s="6">
        <v>4472506.822</v>
      </c>
      <c r="I65" s="6">
        <v>4571996.429</v>
      </c>
      <c r="J65" s="6">
        <v>1.36</v>
      </c>
      <c r="K65" s="6">
        <v>0.00244424858104749</v>
      </c>
      <c r="L65" s="9">
        <v>0.334822275093357</v>
      </c>
      <c r="M65" s="9">
        <v>-1.57853258403101</v>
      </c>
    </row>
    <row r="66" s="1" customFormat="1" spans="1:13">
      <c r="A66" s="7" t="s">
        <v>157</v>
      </c>
      <c r="B66" s="7" t="s">
        <v>158</v>
      </c>
      <c r="C66" s="8" t="s">
        <v>28</v>
      </c>
      <c r="D66" s="6">
        <v>265005</v>
      </c>
      <c r="E66" s="6">
        <v>212505</v>
      </c>
      <c r="F66" s="6">
        <v>167505</v>
      </c>
      <c r="G66" s="6">
        <v>595005</v>
      </c>
      <c r="H66" s="6">
        <v>427505</v>
      </c>
      <c r="I66" s="6">
        <v>292955.208</v>
      </c>
      <c r="J66" s="6">
        <v>1.11</v>
      </c>
      <c r="K66" s="6">
        <v>0.113780785276387</v>
      </c>
      <c r="L66" s="9">
        <v>0.490332238418274</v>
      </c>
      <c r="M66" s="9">
        <v>-1.02816847567217</v>
      </c>
    </row>
    <row r="67" s="1" customFormat="1" spans="1:13">
      <c r="A67" s="7" t="s">
        <v>159</v>
      </c>
      <c r="B67" s="7" t="s">
        <v>160</v>
      </c>
      <c r="C67" s="8" t="s">
        <v>28</v>
      </c>
      <c r="D67" s="6">
        <v>86121.3285</v>
      </c>
      <c r="E67" s="6">
        <v>175005</v>
      </c>
      <c r="F67" s="6">
        <v>113521.0785</v>
      </c>
      <c r="G67" s="6">
        <v>204814.327</v>
      </c>
      <c r="H67" s="6">
        <v>342505</v>
      </c>
      <c r="I67" s="6">
        <v>425005</v>
      </c>
      <c r="J67" s="6">
        <v>1.16</v>
      </c>
      <c r="K67" s="6">
        <v>0.0741136099366104</v>
      </c>
      <c r="L67" s="9">
        <v>0.3853111524587</v>
      </c>
      <c r="M67" s="9">
        <v>-1.37590415087275</v>
      </c>
    </row>
    <row r="68" s="1" customFormat="1" spans="1:13">
      <c r="A68" s="7" t="s">
        <v>161</v>
      </c>
      <c r="B68" s="7" t="s">
        <v>162</v>
      </c>
      <c r="C68" s="8" t="s">
        <v>28</v>
      </c>
      <c r="D68" s="6">
        <v>12505</v>
      </c>
      <c r="E68" s="6">
        <v>13057.83</v>
      </c>
      <c r="F68" s="6">
        <v>9157.73</v>
      </c>
      <c r="G68" s="6">
        <v>23540.23</v>
      </c>
      <c r="H68" s="6">
        <v>31241.206</v>
      </c>
      <c r="I68" s="6">
        <v>39065.208</v>
      </c>
      <c r="J68" s="6">
        <v>1.28</v>
      </c>
      <c r="K68" s="6">
        <v>0.0400993333175714</v>
      </c>
      <c r="L68" s="9">
        <v>0.369971247986236</v>
      </c>
      <c r="M68" s="9">
        <v>-1.43451493765777</v>
      </c>
    </row>
    <row r="69" s="1" customFormat="1" spans="1:13">
      <c r="A69" s="7" t="s">
        <v>163</v>
      </c>
      <c r="B69" s="7" t="s">
        <v>164</v>
      </c>
      <c r="C69" s="8" t="s">
        <v>19</v>
      </c>
      <c r="D69" s="6">
        <v>6962.008</v>
      </c>
      <c r="E69" s="6">
        <v>11136.0675</v>
      </c>
      <c r="F69" s="6">
        <v>10170.57057</v>
      </c>
      <c r="G69" s="6">
        <v>30584.65667</v>
      </c>
      <c r="H69" s="6">
        <v>14271.758</v>
      </c>
      <c r="I69" s="6">
        <v>24373.5368</v>
      </c>
      <c r="J69" s="6">
        <v>1.16</v>
      </c>
      <c r="K69" s="6">
        <v>0.0942457967659837</v>
      </c>
      <c r="L69" s="9">
        <v>0.408329710909156</v>
      </c>
      <c r="M69" s="9">
        <v>-1.29219355004819</v>
      </c>
    </row>
    <row r="70" s="1" customFormat="1" spans="1:13">
      <c r="A70" s="7" t="s">
        <v>165</v>
      </c>
      <c r="B70" s="7" t="s">
        <v>166</v>
      </c>
      <c r="C70" s="8" t="s">
        <v>45</v>
      </c>
      <c r="D70" s="6">
        <v>10749.298</v>
      </c>
      <c r="E70" s="6">
        <v>17350.956</v>
      </c>
      <c r="F70" s="6">
        <v>27505</v>
      </c>
      <c r="G70" s="6">
        <v>70005</v>
      </c>
      <c r="H70" s="6">
        <v>35005</v>
      </c>
      <c r="I70" s="6">
        <v>117505</v>
      </c>
      <c r="J70" s="6">
        <v>1.14</v>
      </c>
      <c r="K70" s="6">
        <v>0.140413733693319</v>
      </c>
      <c r="L70" s="9">
        <v>0.249894407118621</v>
      </c>
      <c r="M70" s="9">
        <v>-2.00060948202826</v>
      </c>
    </row>
    <row r="71" s="1" customFormat="1" spans="1:13">
      <c r="A71" s="7" t="s">
        <v>167</v>
      </c>
      <c r="B71" s="7" t="s">
        <v>168</v>
      </c>
      <c r="C71" s="8" t="s">
        <v>38</v>
      </c>
      <c r="D71" s="6">
        <v>11214.484</v>
      </c>
      <c r="E71" s="6">
        <v>9339.834</v>
      </c>
      <c r="F71" s="6">
        <v>12505</v>
      </c>
      <c r="G71" s="6">
        <v>77505</v>
      </c>
      <c r="H71" s="6">
        <v>37013.986</v>
      </c>
      <c r="I71" s="6">
        <v>38662.332</v>
      </c>
      <c r="J71" s="6">
        <v>1.29</v>
      </c>
      <c r="K71" s="6">
        <v>0.0933348202346951</v>
      </c>
      <c r="L71" s="9">
        <v>0.215818210938752</v>
      </c>
      <c r="M71" s="9">
        <v>-2.21211148899316</v>
      </c>
    </row>
    <row r="72" s="1" customFormat="1" spans="1:13">
      <c r="A72" s="7" t="s">
        <v>169</v>
      </c>
      <c r="B72" s="7" t="s">
        <v>170</v>
      </c>
      <c r="C72" s="8" t="s">
        <v>75</v>
      </c>
      <c r="D72" s="6">
        <v>150333.3712</v>
      </c>
      <c r="E72" s="6">
        <v>92703.78</v>
      </c>
      <c r="F72" s="6">
        <v>87225.77</v>
      </c>
      <c r="G72" s="6">
        <v>265560.67</v>
      </c>
      <c r="H72" s="6">
        <v>206236.519</v>
      </c>
      <c r="I72" s="6">
        <v>232348.1508</v>
      </c>
      <c r="J72" s="6">
        <v>1.23</v>
      </c>
      <c r="K72" s="6">
        <v>0.00987586489722588</v>
      </c>
      <c r="L72" s="9">
        <v>0.469026637730508</v>
      </c>
      <c r="M72" s="9">
        <v>-1.0922582339156</v>
      </c>
    </row>
    <row r="73" s="1" customFormat="1" spans="1:13">
      <c r="A73" s="7" t="s">
        <v>171</v>
      </c>
      <c r="B73" s="7" t="s">
        <v>172</v>
      </c>
      <c r="C73" s="8" t="s">
        <v>31</v>
      </c>
      <c r="D73" s="6">
        <v>291069.2304</v>
      </c>
      <c r="E73" s="6">
        <v>320562.6065</v>
      </c>
      <c r="F73" s="6">
        <v>292216.6043</v>
      </c>
      <c r="G73" s="6">
        <v>929060.7292</v>
      </c>
      <c r="H73" s="6">
        <v>998779.5144</v>
      </c>
      <c r="I73" s="6">
        <v>1051570.837</v>
      </c>
      <c r="J73" s="6">
        <v>1.36</v>
      </c>
      <c r="K73" s="6">
        <v>0.00145475633450293</v>
      </c>
      <c r="L73" s="9">
        <v>0.30336479819293</v>
      </c>
      <c r="M73" s="9">
        <v>-1.72087440685975</v>
      </c>
    </row>
    <row r="74" s="1" customFormat="1" spans="1:13">
      <c r="A74" s="7" t="s">
        <v>173</v>
      </c>
      <c r="B74" s="7" t="s">
        <v>174</v>
      </c>
      <c r="C74" s="8" t="s">
        <v>16</v>
      </c>
      <c r="D74" s="6">
        <v>139863.4965</v>
      </c>
      <c r="E74" s="6">
        <v>147738.5663</v>
      </c>
      <c r="F74" s="6">
        <v>162917.988</v>
      </c>
      <c r="G74" s="6">
        <v>359474.6533</v>
      </c>
      <c r="H74" s="6">
        <v>337853.495</v>
      </c>
      <c r="I74" s="6">
        <v>396920.63</v>
      </c>
      <c r="J74" s="6">
        <v>1.35</v>
      </c>
      <c r="K74" s="6">
        <v>0.00262129123637009</v>
      </c>
      <c r="L74" s="9">
        <v>0.411716293163167</v>
      </c>
      <c r="M74" s="9">
        <v>-1.28027755222628</v>
      </c>
    </row>
    <row r="75" s="1" customFormat="1" spans="1:13">
      <c r="A75" s="7" t="s">
        <v>175</v>
      </c>
      <c r="B75" s="7" t="s">
        <v>176</v>
      </c>
      <c r="C75" s="8" t="s">
        <v>45</v>
      </c>
      <c r="D75" s="6">
        <v>276924.816</v>
      </c>
      <c r="E75" s="6">
        <v>288844.814</v>
      </c>
      <c r="F75" s="6">
        <v>239501.314</v>
      </c>
      <c r="G75" s="6">
        <v>676371.814</v>
      </c>
      <c r="H75" s="6">
        <v>482808.816</v>
      </c>
      <c r="I75" s="6">
        <v>480901.9815</v>
      </c>
      <c r="J75" s="6">
        <v>1.28</v>
      </c>
      <c r="K75" s="6">
        <v>0.0442051659501425</v>
      </c>
      <c r="L75" s="9">
        <v>0.49099413551096</v>
      </c>
      <c r="M75" s="9">
        <v>-1.02622230195591</v>
      </c>
    </row>
    <row r="76" s="1" customFormat="1" spans="1:13">
      <c r="A76" s="7" t="s">
        <v>177</v>
      </c>
      <c r="B76" s="7" t="s">
        <v>178</v>
      </c>
      <c r="C76" s="8" t="s">
        <v>45</v>
      </c>
      <c r="D76" s="6">
        <v>276924.816</v>
      </c>
      <c r="E76" s="6">
        <v>288844.814</v>
      </c>
      <c r="F76" s="6">
        <v>239501.314</v>
      </c>
      <c r="G76" s="6">
        <v>676371.814</v>
      </c>
      <c r="H76" s="6">
        <v>482808.816</v>
      </c>
      <c r="I76" s="6">
        <v>480901.9815</v>
      </c>
      <c r="J76" s="6">
        <v>1.28</v>
      </c>
      <c r="K76" s="6">
        <v>0.0442051659501425</v>
      </c>
      <c r="L76" s="9">
        <v>0.49099413551096</v>
      </c>
      <c r="M76" s="9">
        <v>-1.02622230195591</v>
      </c>
    </row>
    <row r="77" s="1" customFormat="1" spans="1:13">
      <c r="A77" s="7" t="s">
        <v>179</v>
      </c>
      <c r="B77" s="7" t="s">
        <v>180</v>
      </c>
      <c r="C77" s="8" t="s">
        <v>19</v>
      </c>
      <c r="D77" s="6">
        <v>5005</v>
      </c>
      <c r="E77" s="6">
        <v>14026.432</v>
      </c>
      <c r="F77" s="6">
        <v>13120.4865</v>
      </c>
      <c r="G77" s="6">
        <v>41419.49625</v>
      </c>
      <c r="H77" s="6">
        <v>33767.37</v>
      </c>
      <c r="I77" s="6">
        <v>61148.50475</v>
      </c>
      <c r="J77" s="6">
        <v>1.22</v>
      </c>
      <c r="K77" s="6">
        <v>0.0390100176198752</v>
      </c>
      <c r="L77" s="9">
        <v>0.235829618272723</v>
      </c>
      <c r="M77" s="9">
        <v>-2.08418317448408</v>
      </c>
    </row>
    <row r="78" s="1" customFormat="1" spans="1:13">
      <c r="A78" s="7" t="s">
        <v>181</v>
      </c>
      <c r="B78" s="7" t="s">
        <v>182</v>
      </c>
      <c r="C78" s="8" t="s">
        <v>75</v>
      </c>
      <c r="D78" s="6">
        <v>16348.086</v>
      </c>
      <c r="E78" s="6">
        <v>20451.1335</v>
      </c>
      <c r="F78" s="6">
        <v>23523.635</v>
      </c>
      <c r="G78" s="6">
        <v>294802.4355</v>
      </c>
      <c r="H78" s="6">
        <v>327364.092</v>
      </c>
      <c r="I78" s="6">
        <v>350305.1775</v>
      </c>
      <c r="J78" s="6">
        <v>1.36</v>
      </c>
      <c r="K78" s="6">
        <v>0.00244064873165455</v>
      </c>
      <c r="L78" s="9">
        <v>0.0620304469424126</v>
      </c>
      <c r="M78" s="9">
        <v>-4.0108796699065</v>
      </c>
    </row>
    <row r="79" s="1" customFormat="1" spans="1:13">
      <c r="A79" s="7" t="s">
        <v>183</v>
      </c>
      <c r="B79" s="7" t="s">
        <v>184</v>
      </c>
      <c r="C79" s="8" t="s">
        <v>16</v>
      </c>
      <c r="D79" s="6">
        <v>157905.078</v>
      </c>
      <c r="E79" s="6">
        <v>210961.6795</v>
      </c>
      <c r="F79" s="6">
        <v>158222.1795</v>
      </c>
      <c r="G79" s="6">
        <v>396766.4056</v>
      </c>
      <c r="H79" s="6">
        <v>430080.5994</v>
      </c>
      <c r="I79" s="6">
        <v>484749.2914</v>
      </c>
      <c r="J79" s="6">
        <v>1.33</v>
      </c>
      <c r="K79" s="6">
        <v>0.00183200705447542</v>
      </c>
      <c r="L79" s="9">
        <v>0.401868271850664</v>
      </c>
      <c r="M79" s="9">
        <v>-1.31520541609887</v>
      </c>
    </row>
    <row r="80" s="1" customFormat="1" spans="1:13">
      <c r="A80" s="7" t="s">
        <v>185</v>
      </c>
      <c r="B80" s="7" t="s">
        <v>186</v>
      </c>
      <c r="C80" s="8" t="s">
        <v>19</v>
      </c>
      <c r="D80" s="6">
        <v>16356.672</v>
      </c>
      <c r="E80" s="6">
        <v>11698.5085</v>
      </c>
      <c r="F80" s="6">
        <v>17529.67333</v>
      </c>
      <c r="G80" s="6">
        <v>149231.6525</v>
      </c>
      <c r="H80" s="6">
        <v>183671.2763</v>
      </c>
      <c r="I80" s="6">
        <v>175720.65</v>
      </c>
      <c r="J80" s="6">
        <v>1.36</v>
      </c>
      <c r="K80" s="6">
        <v>0.00367287802185533</v>
      </c>
      <c r="L80" s="9">
        <v>0.089623949281999</v>
      </c>
      <c r="M80" s="9">
        <v>-3.47997188948359</v>
      </c>
    </row>
    <row r="81" s="1" customFormat="1" spans="1:13">
      <c r="A81" s="7" t="s">
        <v>187</v>
      </c>
      <c r="B81" s="7" t="s">
        <v>188</v>
      </c>
      <c r="C81" s="8" t="s">
        <v>16</v>
      </c>
      <c r="D81" s="6">
        <v>182002.2846</v>
      </c>
      <c r="E81" s="6">
        <v>209894.7092</v>
      </c>
      <c r="F81" s="6">
        <v>157312.0675</v>
      </c>
      <c r="G81" s="6">
        <v>359920.288</v>
      </c>
      <c r="H81" s="6">
        <v>524298.4119</v>
      </c>
      <c r="I81" s="6">
        <v>489781.6067</v>
      </c>
      <c r="J81" s="6">
        <v>1.3</v>
      </c>
      <c r="K81" s="6">
        <v>0.0237130309144904</v>
      </c>
      <c r="L81" s="9">
        <v>0.399715384823336</v>
      </c>
      <c r="M81" s="9">
        <v>-1.32295499252886</v>
      </c>
    </row>
    <row r="82" s="1" customFormat="1" spans="1:13">
      <c r="A82" s="7" t="s">
        <v>189</v>
      </c>
      <c r="B82" s="7" t="s">
        <v>190</v>
      </c>
      <c r="C82" s="8" t="s">
        <v>191</v>
      </c>
      <c r="D82" s="6">
        <v>47241.452</v>
      </c>
      <c r="E82" s="6">
        <v>37894.76625</v>
      </c>
      <c r="F82" s="6">
        <v>42806.14125</v>
      </c>
      <c r="G82" s="6">
        <v>298292.442</v>
      </c>
      <c r="H82" s="6">
        <v>223134.6651</v>
      </c>
      <c r="I82" s="6">
        <v>236138.808</v>
      </c>
      <c r="J82" s="6">
        <v>1.35</v>
      </c>
      <c r="K82" s="6">
        <v>0.0111693523255222</v>
      </c>
      <c r="L82" s="9">
        <v>0.168886108719809</v>
      </c>
      <c r="M82" s="9">
        <v>-2.56587742693294</v>
      </c>
    </row>
    <row r="83" s="1" customFormat="1" spans="1:13">
      <c r="A83" s="7" t="s">
        <v>192</v>
      </c>
      <c r="B83" s="7" t="s">
        <v>193</v>
      </c>
      <c r="C83" s="8" t="s">
        <v>16</v>
      </c>
      <c r="D83" s="6">
        <v>47644.4664</v>
      </c>
      <c r="E83" s="6">
        <v>41423.368</v>
      </c>
      <c r="F83" s="6">
        <v>51486.54375</v>
      </c>
      <c r="G83" s="6">
        <v>121421.9455</v>
      </c>
      <c r="H83" s="6">
        <v>140482.0945</v>
      </c>
      <c r="I83" s="6">
        <v>128980.02</v>
      </c>
      <c r="J83" s="6">
        <v>1.35</v>
      </c>
      <c r="K83" s="6">
        <v>0.000858965681904982</v>
      </c>
      <c r="L83" s="9">
        <v>0.359580736420922</v>
      </c>
      <c r="M83" s="9">
        <v>-1.47561236050447</v>
      </c>
    </row>
    <row r="84" s="1" customFormat="1" ht="14.75" spans="1:13">
      <c r="A84" s="10" t="s">
        <v>194</v>
      </c>
      <c r="B84" s="10" t="s">
        <v>195</v>
      </c>
      <c r="C84" s="11" t="s">
        <v>16</v>
      </c>
      <c r="D84" s="12">
        <v>178853.8187</v>
      </c>
      <c r="E84" s="12">
        <v>171100.4295</v>
      </c>
      <c r="F84" s="12">
        <v>164223.864</v>
      </c>
      <c r="G84" s="12">
        <v>441274.2607</v>
      </c>
      <c r="H84" s="12">
        <v>434863.0068</v>
      </c>
      <c r="I84" s="12">
        <v>419015.5068</v>
      </c>
      <c r="J84" s="12">
        <v>1.36</v>
      </c>
      <c r="K84" s="12">
        <v>2.17218454478966e-5</v>
      </c>
      <c r="L84" s="13">
        <v>0.397001900009751</v>
      </c>
      <c r="M84" s="13">
        <v>-1.33278218291438</v>
      </c>
    </row>
  </sheetData>
  <mergeCells count="1">
    <mergeCell ref="A1:M1"/>
  </mergeCells>
  <conditionalFormatting sqref="A1:M1">
    <cfRule type="top10" priority="1" stopIfTrue="1" rank="10"/>
  </conditionalFormatting>
  <conditionalFormatting sqref="E1:M1">
    <cfRule type="top10" dxfId="0" priority="2" stopIfTrue="1" rank="6"/>
    <cfRule type="top10" dxfId="1" priority="3" stopIfTrue="1" rank="4"/>
    <cfRule type="top10" dxfId="2" priority="4" stopIfTrue="1" rank="2"/>
    <cfRule type="top10" dxfId="0" priority="5" stopIfTrue="1" rank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09-15T15:2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420D2B6AB8CE498D8761382F398ABCA0_13</vt:lpwstr>
  </property>
</Properties>
</file>